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kafumiKimura/Desktop/XR_cell 2/"/>
    </mc:Choice>
  </mc:AlternateContent>
  <xr:revisionPtr revIDLastSave="0" documentId="13_ncr:1_{45528E9A-ABC8-954F-9B4C-C596D78EBE15}" xr6:coauthVersionLast="47" xr6:coauthVersionMax="47" xr10:uidLastSave="{00000000-0000-0000-0000-000000000000}"/>
  <bookViews>
    <workbookView xWindow="20660" yWindow="500" windowWidth="28800" windowHeight="16940" activeTab="3" xr2:uid="{51E8DEB8-D7A8-CD4E-BFAF-85678D47D0EA}"/>
  </bookViews>
  <sheets>
    <sheet name="1-1" sheetId="1" r:id="rId1"/>
    <sheet name="1-2" sheetId="2" r:id="rId2"/>
    <sheet name="1-3" sheetId="6" r:id="rId3"/>
    <sheet name="1-7" sheetId="5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7" i="5" l="1"/>
  <c r="K37" i="5"/>
  <c r="O27" i="5"/>
  <c r="K27" i="5"/>
  <c r="O17" i="5"/>
  <c r="K17" i="5"/>
  <c r="Y51" i="6"/>
  <c r="S51" i="6"/>
  <c r="Y50" i="6"/>
  <c r="S50" i="6"/>
  <c r="Y49" i="6"/>
  <c r="S49" i="6"/>
  <c r="Y48" i="6"/>
  <c r="S48" i="6"/>
  <c r="Y47" i="6"/>
  <c r="S47" i="6"/>
  <c r="Y46" i="6"/>
  <c r="S46" i="6"/>
  <c r="Y45" i="6"/>
  <c r="S45" i="6"/>
  <c r="Y44" i="6"/>
  <c r="S44" i="6"/>
  <c r="Y43" i="6"/>
  <c r="S43" i="6"/>
  <c r="Y42" i="6"/>
  <c r="S42" i="6"/>
  <c r="Y41" i="6"/>
  <c r="S41" i="6"/>
  <c r="Y40" i="6"/>
  <c r="S40" i="6"/>
  <c r="Y39" i="6"/>
  <c r="S39" i="6"/>
  <c r="Y38" i="6"/>
  <c r="S38" i="6"/>
  <c r="Y37" i="6"/>
  <c r="S37" i="6"/>
  <c r="Y36" i="6"/>
  <c r="S36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Y28" i="6" l="1"/>
  <c r="S28" i="6"/>
  <c r="Y27" i="6"/>
  <c r="S27" i="6"/>
  <c r="Y26" i="6"/>
  <c r="S26" i="6"/>
  <c r="Y25" i="6"/>
  <c r="S25" i="6"/>
  <c r="Y24" i="6"/>
  <c r="S24" i="6"/>
  <c r="Y23" i="6"/>
  <c r="S23" i="6"/>
  <c r="Y22" i="6"/>
  <c r="S22" i="6"/>
  <c r="Y21" i="6"/>
  <c r="S21" i="6"/>
  <c r="S19" i="6"/>
  <c r="Y18" i="6"/>
  <c r="S18" i="6"/>
  <c r="Y17" i="6"/>
  <c r="S17" i="6"/>
  <c r="Y16" i="6"/>
  <c r="S16" i="6"/>
  <c r="Y15" i="6"/>
  <c r="S15" i="6"/>
  <c r="Y14" i="6"/>
  <c r="S14" i="6"/>
  <c r="Y13" i="6"/>
  <c r="S13" i="6"/>
  <c r="Y12" i="6"/>
  <c r="S12" i="6"/>
  <c r="Y11" i="6"/>
  <c r="S11" i="6"/>
  <c r="Y10" i="6"/>
  <c r="S10" i="6"/>
  <c r="Y9" i="6"/>
  <c r="S9" i="6"/>
  <c r="Y8" i="6"/>
  <c r="S8" i="6"/>
  <c r="Y7" i="6"/>
  <c r="S7" i="6"/>
  <c r="Y6" i="6"/>
  <c r="S6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O7" i="5"/>
  <c r="O8" i="5"/>
  <c r="O9" i="5"/>
  <c r="O6" i="5"/>
  <c r="F7" i="5"/>
  <c r="F8" i="5"/>
  <c r="F9" i="5"/>
  <c r="F10" i="5"/>
  <c r="F11" i="5"/>
  <c r="F6" i="5"/>
  <c r="O41" i="2" l="1"/>
  <c r="N41" i="2"/>
  <c r="G56" i="2"/>
  <c r="D56" i="2"/>
  <c r="C56" i="2"/>
  <c r="I40" i="2"/>
  <c r="J40" i="2"/>
  <c r="H40" i="2"/>
  <c r="D40" i="2"/>
  <c r="E40" i="2"/>
  <c r="C40" i="2"/>
  <c r="L9" i="2"/>
  <c r="M9" i="2"/>
  <c r="N9" i="2"/>
  <c r="K9" i="2"/>
  <c r="L18" i="2"/>
  <c r="M18" i="2"/>
  <c r="N18" i="2"/>
  <c r="K18" i="2"/>
  <c r="L17" i="2"/>
  <c r="M17" i="2"/>
  <c r="N17" i="2"/>
  <c r="K17" i="2"/>
  <c r="L8" i="2"/>
  <c r="M8" i="2"/>
  <c r="N8" i="2"/>
  <c r="K8" i="2"/>
  <c r="G17" i="2" l="1"/>
  <c r="G18" i="2"/>
  <c r="G19" i="2"/>
  <c r="G20" i="2"/>
  <c r="G21" i="2"/>
  <c r="G16" i="2"/>
  <c r="G6" i="2"/>
  <c r="G7" i="2"/>
  <c r="G8" i="2"/>
  <c r="G9" i="2"/>
  <c r="G10" i="2"/>
  <c r="G5" i="2"/>
  <c r="F17" i="2"/>
  <c r="F18" i="2"/>
  <c r="F19" i="2"/>
  <c r="F20" i="2"/>
  <c r="F21" i="2"/>
  <c r="F16" i="2"/>
  <c r="F6" i="2"/>
  <c r="F7" i="2"/>
  <c r="F8" i="2"/>
  <c r="F9" i="2"/>
  <c r="F10" i="2"/>
  <c r="F5" i="2"/>
</calcChain>
</file>

<file path=xl/sharedStrings.xml><?xml version="1.0" encoding="utf-8"?>
<sst xmlns="http://schemas.openxmlformats.org/spreadsheetml/2006/main" count="271" uniqueCount="145">
  <si>
    <t>(-)</t>
    <phoneticPr fontId="1"/>
  </si>
  <si>
    <t>non-separated</t>
    <phoneticPr fontId="1"/>
  </si>
  <si>
    <t>separated</t>
    <phoneticPr fontId="1"/>
  </si>
  <si>
    <t>(a)</t>
    <phoneticPr fontId="1"/>
  </si>
  <si>
    <t>(b)</t>
    <phoneticPr fontId="1"/>
  </si>
  <si>
    <t>CD34+</t>
  </si>
  <si>
    <t>CD34-</t>
  </si>
  <si>
    <t>(c)</t>
    <phoneticPr fontId="1"/>
  </si>
  <si>
    <t>exp1</t>
  </si>
  <si>
    <t>exp2</t>
  </si>
  <si>
    <t>exp3</t>
  </si>
  <si>
    <t>0Gy</t>
  </si>
  <si>
    <t>1Gy</t>
  </si>
  <si>
    <t>2.5Gy</t>
  </si>
  <si>
    <t>5Gy</t>
  </si>
  <si>
    <t>15Gy</t>
  </si>
  <si>
    <t>30Gy</t>
  </si>
  <si>
    <t>CB1</t>
  </si>
  <si>
    <t>CB1</t>
    <phoneticPr fontId="1"/>
  </si>
  <si>
    <t>CB2</t>
  </si>
  <si>
    <t>CB2</t>
    <phoneticPr fontId="1"/>
  </si>
  <si>
    <t>CB3</t>
  </si>
  <si>
    <t>CB3</t>
    <phoneticPr fontId="1"/>
  </si>
  <si>
    <t>AV</t>
    <phoneticPr fontId="1"/>
  </si>
  <si>
    <t>T-cell</t>
    <phoneticPr fontId="1"/>
  </si>
  <si>
    <t>CFC</t>
    <phoneticPr fontId="1"/>
  </si>
  <si>
    <t>0Gy</t>
    <phoneticPr fontId="1"/>
  </si>
  <si>
    <t>1Gy</t>
    <phoneticPr fontId="1"/>
  </si>
  <si>
    <t>2.5Gy</t>
    <phoneticPr fontId="1"/>
  </si>
  <si>
    <t>5Gy</t>
    <phoneticPr fontId="1"/>
  </si>
  <si>
    <t>15Gy</t>
    <phoneticPr fontId="1"/>
  </si>
  <si>
    <t>30Gy</t>
    <phoneticPr fontId="1"/>
  </si>
  <si>
    <t>STDEV</t>
    <phoneticPr fontId="1"/>
  </si>
  <si>
    <t>no-irradiation</t>
    <phoneticPr fontId="1"/>
  </si>
  <si>
    <t>irradiation</t>
    <phoneticPr fontId="1"/>
  </si>
  <si>
    <t>day0</t>
    <phoneticPr fontId="1"/>
  </si>
  <si>
    <t>day4</t>
    <phoneticPr fontId="1"/>
  </si>
  <si>
    <t>day6</t>
    <phoneticPr fontId="1"/>
  </si>
  <si>
    <t>day10</t>
    <phoneticPr fontId="1"/>
  </si>
  <si>
    <t>CB4</t>
  </si>
  <si>
    <t>CB5</t>
  </si>
  <si>
    <t>CB6</t>
  </si>
  <si>
    <t>Number of CD34+ cells per dose</t>
    <phoneticPr fontId="1"/>
  </si>
  <si>
    <t>100 cells</t>
    <phoneticPr fontId="1"/>
  </si>
  <si>
    <t>1,000 cells</t>
    <phoneticPr fontId="1"/>
  </si>
  <si>
    <t>10,000 cells</t>
    <phoneticPr fontId="1"/>
  </si>
  <si>
    <t>&gt;200</t>
  </si>
  <si>
    <t>&gt;200</t>
    <phoneticPr fontId="1"/>
  </si>
  <si>
    <t>(d)</t>
    <phoneticPr fontId="1"/>
  </si>
  <si>
    <t>peripheral blood</t>
    <phoneticPr fontId="1"/>
  </si>
  <si>
    <t>4W</t>
    <phoneticPr fontId="1"/>
  </si>
  <si>
    <t>8W</t>
    <phoneticPr fontId="1"/>
  </si>
  <si>
    <t>12W</t>
    <phoneticPr fontId="1"/>
  </si>
  <si>
    <t>non-irradiation</t>
    <phoneticPr fontId="1"/>
  </si>
  <si>
    <t>Bone Marrow</t>
    <phoneticPr fontId="1"/>
  </si>
  <si>
    <t>Spleeen</t>
    <phoneticPr fontId="1"/>
  </si>
  <si>
    <t>(e)</t>
    <phoneticPr fontId="1"/>
  </si>
  <si>
    <t>Concentration conditions for SDF-F41</t>
    <phoneticPr fontId="1"/>
  </si>
  <si>
    <t>Migratory ability of CD34+ cells</t>
  </si>
  <si>
    <t>SDF-1 0ng/ml</t>
    <phoneticPr fontId="1"/>
  </si>
  <si>
    <t>SDF-1 200ng/ml</t>
    <phoneticPr fontId="1"/>
  </si>
  <si>
    <t>Wire hang test</t>
    <phoneticPr fontId="1"/>
  </si>
  <si>
    <t>12 days after cell therapy</t>
    <phoneticPr fontId="1"/>
  </si>
  <si>
    <t>Trial</t>
    <phoneticPr fontId="1"/>
  </si>
  <si>
    <t>AVERAGE</t>
    <phoneticPr fontId="1"/>
  </si>
  <si>
    <t>no-surgery</t>
    <phoneticPr fontId="1"/>
  </si>
  <si>
    <t>PBS</t>
    <phoneticPr fontId="1"/>
  </si>
  <si>
    <t>MNCs</t>
    <phoneticPr fontId="1"/>
  </si>
  <si>
    <t>XR-MNCs</t>
    <phoneticPr fontId="1"/>
  </si>
  <si>
    <t>Rotarod test</t>
    <phoneticPr fontId="1"/>
  </si>
  <si>
    <t>2 weeks after cell therapy</t>
    <phoneticPr fontId="1"/>
  </si>
  <si>
    <t>4 weeks after cell therapy</t>
    <phoneticPr fontId="1"/>
  </si>
  <si>
    <t>AVERAGE</t>
  </si>
  <si>
    <t>wire hang test</t>
    <phoneticPr fontId="1"/>
  </si>
  <si>
    <t>freeze-thawed  XR-MNCs</t>
    <phoneticPr fontId="1"/>
  </si>
  <si>
    <t>Rotarod</t>
    <phoneticPr fontId="1"/>
  </si>
  <si>
    <t>Branch number/neuron (secondary)</t>
  </si>
  <si>
    <t>PBS-1</t>
  </si>
  <si>
    <t>XR-1</t>
  </si>
  <si>
    <t>PBS-2</t>
  </si>
  <si>
    <t>XR-2</t>
  </si>
  <si>
    <t>PBS-3</t>
  </si>
  <si>
    <t>XR-3</t>
  </si>
  <si>
    <r>
      <t>Dendric spine number/neuron (per 20</t>
    </r>
    <r>
      <rPr>
        <sz val="11"/>
        <color theme="1"/>
        <rFont val="Symbol"/>
        <family val="1"/>
        <charset val="2"/>
      </rPr>
      <t xml:space="preserve"> m</t>
    </r>
    <r>
      <rPr>
        <sz val="11"/>
        <color theme="1"/>
        <rFont val="Arial"/>
        <family val="2"/>
      </rPr>
      <t>m)</t>
    </r>
    <phoneticPr fontId="1"/>
  </si>
  <si>
    <t>XR</t>
    <phoneticPr fontId="1"/>
  </si>
  <si>
    <t>PBS-1</t>
    <phoneticPr fontId="1"/>
  </si>
  <si>
    <t xml:space="preserve"> 03-1</t>
    <phoneticPr fontId="1"/>
  </si>
  <si>
    <t>XR-1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1</t>
    </r>
    <phoneticPr fontId="1"/>
  </si>
  <si>
    <t xml:space="preserve"> 03-2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3</t>
    </r>
    <phoneticPr fontId="1"/>
  </si>
  <si>
    <t xml:space="preserve"> 03-3</t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4</t>
    </r>
    <phoneticPr fontId="1"/>
  </si>
  <si>
    <t xml:space="preserve"> 03-2-2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5-1</t>
    </r>
    <phoneticPr fontId="1"/>
  </si>
  <si>
    <t xml:space="preserve"> 06-1-1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5-2</t>
    </r>
  </si>
  <si>
    <t xml:space="preserve"> 06-1-2</t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4-1-1</t>
    </r>
  </si>
  <si>
    <t xml:space="preserve"> 06-2-1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4-1-2</t>
    </r>
    <phoneticPr fontId="1"/>
  </si>
  <si>
    <t xml:space="preserve"> 06-2-2</t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4-3</t>
    </r>
    <phoneticPr fontId="1"/>
  </si>
  <si>
    <t xml:space="preserve"> 03-1-2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4-3-2</t>
    </r>
    <phoneticPr fontId="1"/>
  </si>
  <si>
    <t xml:space="preserve"> 03-1-3</t>
  </si>
  <si>
    <t xml:space="preserve"> 05-1</t>
    <phoneticPr fontId="1"/>
  </si>
  <si>
    <t>PBS-2</t>
    <phoneticPr fontId="1"/>
  </si>
  <si>
    <t xml:space="preserve"> 02-3</t>
    <phoneticPr fontId="1"/>
  </si>
  <si>
    <t>XR-2</t>
    <phoneticPr fontId="1"/>
  </si>
  <si>
    <t xml:space="preserve"> 02-3-2</t>
    <phoneticPr fontId="1"/>
  </si>
  <si>
    <t xml:space="preserve"> 02-4</t>
  </si>
  <si>
    <t xml:space="preserve"> 03-5</t>
    <phoneticPr fontId="1"/>
  </si>
  <si>
    <t xml:space="preserve"> 02-2</t>
    <phoneticPr fontId="1"/>
  </si>
  <si>
    <t xml:space="preserve"> 04-1</t>
    <phoneticPr fontId="1"/>
  </si>
  <si>
    <t xml:space="preserve"> 02-2-2</t>
    <phoneticPr fontId="1"/>
  </si>
  <si>
    <t xml:space="preserve"> 04-3</t>
    <phoneticPr fontId="1"/>
  </si>
  <si>
    <t xml:space="preserve"> 01-2</t>
    <phoneticPr fontId="1"/>
  </si>
  <si>
    <t xml:space="preserve"> 04-2</t>
    <phoneticPr fontId="1"/>
  </si>
  <si>
    <t xml:space="preserve"> 01-2-2</t>
    <phoneticPr fontId="1"/>
  </si>
  <si>
    <t xml:space="preserve"> 02-4-2</t>
    <phoneticPr fontId="1"/>
  </si>
  <si>
    <t xml:space="preserve"> 04-1-2</t>
    <phoneticPr fontId="1"/>
  </si>
  <si>
    <t xml:space="preserve"> 02-1</t>
    <phoneticPr fontId="1"/>
  </si>
  <si>
    <t xml:space="preserve"> 04-1-3</t>
  </si>
  <si>
    <t xml:space="preserve"> 02-1-2</t>
    <phoneticPr fontId="1"/>
  </si>
  <si>
    <t xml:space="preserve"> 04-2-2</t>
    <phoneticPr fontId="1"/>
  </si>
  <si>
    <t>PBS-3</t>
    <phoneticPr fontId="1"/>
  </si>
  <si>
    <t>XR-3</t>
    <phoneticPr fontId="1"/>
  </si>
  <si>
    <t xml:space="preserve"> 02-1-1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7-1</t>
    </r>
    <phoneticPr fontId="1"/>
  </si>
  <si>
    <t xml:space="preserve"> 01-1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2</t>
    </r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1-2</t>
    </r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7-1-2</t>
    </r>
    <phoneticPr fontId="1"/>
  </si>
  <si>
    <t xml:space="preserve"> 02-4</t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7-2-1</t>
    </r>
    <phoneticPr fontId="1"/>
  </si>
  <si>
    <r>
      <rPr>
        <sz val="11"/>
        <color theme="1"/>
        <rFont val="游ゴシック"/>
        <family val="2"/>
        <charset val="128"/>
      </rPr>
      <t>　</t>
    </r>
    <r>
      <rPr>
        <sz val="11"/>
        <color theme="1"/>
        <rFont val="Arial"/>
        <family val="2"/>
      </rPr>
      <t>03-1-3</t>
    </r>
    <phoneticPr fontId="1"/>
  </si>
  <si>
    <t>Open field test</t>
    <phoneticPr fontId="1"/>
  </si>
  <si>
    <t>Locomotion</t>
    <phoneticPr fontId="1"/>
  </si>
  <si>
    <t>Light period</t>
    <phoneticPr fontId="1"/>
  </si>
  <si>
    <t>Dark period</t>
    <phoneticPr fontId="1"/>
  </si>
  <si>
    <t>30 mins</t>
    <phoneticPr fontId="1"/>
  </si>
  <si>
    <t>XR-MNCs (freeze-thawed)</t>
    <phoneticPr fontId="1"/>
  </si>
  <si>
    <t>1-b</t>
    <phoneticPr fontId="1"/>
  </si>
  <si>
    <t>c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0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000000"/>
      <name val="游ゴシック"/>
      <family val="3"/>
      <charset val="128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theme="1"/>
      <name val="游ゴシック"/>
      <family val="3"/>
      <charset val="128"/>
      <scheme val="minor"/>
    </font>
    <font>
      <sz val="11"/>
      <name val="Arial"/>
      <family val="2"/>
    </font>
    <font>
      <sz val="11"/>
      <color theme="1"/>
      <name val="Symbol"/>
      <family val="1"/>
      <charset val="2"/>
    </font>
    <font>
      <sz val="11"/>
      <color theme="1"/>
      <name val="游ゴシック"/>
      <family val="2"/>
      <charset val="128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hair">
        <color auto="1"/>
      </bottom>
      <diagonal/>
    </border>
    <border>
      <left/>
      <right/>
      <top/>
      <bottom style="hair">
        <color indexed="64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double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/>
      <bottom style="double">
        <color auto="1"/>
      </bottom>
      <diagonal/>
    </border>
    <border>
      <left/>
      <right/>
      <top style="double">
        <color auto="1"/>
      </top>
      <bottom style="hair">
        <color auto="1"/>
      </bottom>
      <diagonal/>
    </border>
    <border>
      <left/>
      <right style="thin">
        <color auto="1"/>
      </right>
      <top style="double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double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double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/>
      <right/>
      <top style="hair">
        <color indexed="64"/>
      </top>
      <bottom style="thin">
        <color indexed="64"/>
      </bottom>
      <diagonal/>
    </border>
    <border>
      <left/>
      <right style="thin">
        <color auto="1"/>
      </right>
      <top style="hair">
        <color auto="1"/>
      </top>
      <bottom style="thin">
        <color indexed="64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indexed="64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indexed="64"/>
      </bottom>
      <diagonal/>
    </border>
    <border>
      <left/>
      <right/>
      <top style="thin">
        <color indexed="64"/>
      </top>
      <bottom style="hair">
        <color indexed="64"/>
      </bottom>
      <diagonal/>
    </border>
    <border>
      <left/>
      <right style="thin">
        <color auto="1"/>
      </right>
      <top style="thin">
        <color indexed="64"/>
      </top>
      <bottom style="hair">
        <color indexed="64"/>
      </bottom>
      <diagonal/>
    </border>
    <border>
      <left style="thin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 style="hair">
        <color auto="1"/>
      </right>
      <top style="thin">
        <color indexed="64"/>
      </top>
      <bottom style="hair">
        <color indexed="64"/>
      </bottom>
      <diagonal/>
    </border>
    <border>
      <left style="hair">
        <color auto="1"/>
      </left>
      <right style="thin">
        <color auto="1"/>
      </right>
      <top style="thin">
        <color indexed="64"/>
      </top>
      <bottom style="hair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auto="1"/>
      </bottom>
      <diagonal/>
    </border>
    <border>
      <left/>
      <right/>
      <top style="thin">
        <color indexed="64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 style="hair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/>
      <diagonal/>
    </border>
    <border>
      <left/>
      <right/>
      <top style="hair">
        <color indexed="64"/>
      </top>
      <bottom/>
      <diagonal/>
    </border>
    <border>
      <left style="thin">
        <color auto="1"/>
      </left>
      <right/>
      <top style="double">
        <color auto="1"/>
      </top>
      <bottom style="hair">
        <color auto="1"/>
      </bottom>
      <diagonal/>
    </border>
    <border>
      <left style="thin">
        <color auto="1"/>
      </left>
      <right/>
      <top style="hair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hair">
        <color auto="1"/>
      </bottom>
      <diagonal/>
    </border>
    <border>
      <left/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hair">
        <color indexed="64"/>
      </bottom>
      <diagonal/>
    </border>
    <border>
      <left/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 style="thin">
        <color rgb="FF000000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hair">
        <color indexed="64"/>
      </left>
      <right/>
      <top/>
      <bottom/>
      <diagonal/>
    </border>
    <border>
      <left style="hair">
        <color auto="1"/>
      </left>
      <right/>
      <top style="double">
        <color indexed="64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thin">
        <color indexed="64"/>
      </bottom>
      <diagonal/>
    </border>
    <border>
      <left style="hair">
        <color auto="1"/>
      </left>
      <right/>
      <top style="thin">
        <color indexed="64"/>
      </top>
      <bottom style="hair">
        <color indexed="64"/>
      </bottom>
      <diagonal/>
    </border>
    <border>
      <left style="hair">
        <color indexed="64"/>
      </left>
      <right/>
      <top/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169">
    <xf numFmtId="0" fontId="0" fillId="0" borderId="0" xfId="0">
      <alignment vertical="center"/>
    </xf>
    <xf numFmtId="0" fontId="2" fillId="0" borderId="0" xfId="0" applyFont="1">
      <alignment vertical="center"/>
    </xf>
    <xf numFmtId="3" fontId="2" fillId="0" borderId="0" xfId="0" applyNumberFormat="1" applyFont="1">
      <alignment vertical="center"/>
    </xf>
    <xf numFmtId="176" fontId="0" fillId="0" borderId="0" xfId="0" applyNumberFormat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9" xfId="0" applyNumberForma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9" xfId="0" applyFont="1" applyBorder="1">
      <alignment vertical="center"/>
    </xf>
    <xf numFmtId="0" fontId="0" fillId="0" borderId="3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6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4" fillId="0" borderId="11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18" xfId="0" applyFont="1" applyBorder="1" applyAlignment="1">
      <alignment horizontal="center" vertical="center"/>
    </xf>
    <xf numFmtId="0" fontId="4" fillId="0" borderId="19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21" xfId="0" applyFont="1" applyBorder="1">
      <alignment vertical="center"/>
    </xf>
    <xf numFmtId="0" fontId="4" fillId="0" borderId="17" xfId="0" applyFont="1" applyBorder="1">
      <alignment vertical="center"/>
    </xf>
    <xf numFmtId="0" fontId="4" fillId="0" borderId="23" xfId="0" applyFont="1" applyBorder="1" applyAlignment="1">
      <alignment horizontal="center" vertical="center"/>
    </xf>
    <xf numFmtId="0" fontId="4" fillId="0" borderId="24" xfId="0" applyFont="1" applyBorder="1">
      <alignment vertical="center"/>
    </xf>
    <xf numFmtId="0" fontId="4" fillId="0" borderId="25" xfId="0" applyFont="1" applyBorder="1">
      <alignment vertical="center"/>
    </xf>
    <xf numFmtId="0" fontId="4" fillId="0" borderId="26" xfId="0" applyFont="1" applyBorder="1">
      <alignment vertical="center"/>
    </xf>
    <xf numFmtId="0" fontId="4" fillId="0" borderId="22" xfId="0" applyFont="1" applyBorder="1">
      <alignment vertical="center"/>
    </xf>
    <xf numFmtId="0" fontId="4" fillId="0" borderId="28" xfId="0" applyFont="1" applyBorder="1" applyAlignment="1">
      <alignment horizontal="center" vertical="center"/>
    </xf>
    <xf numFmtId="0" fontId="4" fillId="0" borderId="29" xfId="0" applyFont="1" applyBorder="1">
      <alignment vertical="center"/>
    </xf>
    <xf numFmtId="0" fontId="4" fillId="0" borderId="30" xfId="0" applyFont="1" applyBorder="1">
      <alignment vertical="center"/>
    </xf>
    <xf numFmtId="0" fontId="4" fillId="0" borderId="31" xfId="0" applyFont="1" applyBorder="1">
      <alignment vertical="center"/>
    </xf>
    <xf numFmtId="0" fontId="4" fillId="0" borderId="27" xfId="0" applyFont="1" applyBorder="1">
      <alignment vertical="center"/>
    </xf>
    <xf numFmtId="0" fontId="4" fillId="0" borderId="33" xfId="0" applyFont="1" applyBorder="1" applyAlignment="1">
      <alignment horizontal="center" vertical="center"/>
    </xf>
    <xf numFmtId="0" fontId="4" fillId="0" borderId="34" xfId="0" applyFont="1" applyBorder="1">
      <alignment vertical="center"/>
    </xf>
    <xf numFmtId="0" fontId="4" fillId="0" borderId="35" xfId="0" applyFont="1" applyBorder="1">
      <alignment vertical="center"/>
    </xf>
    <xf numFmtId="0" fontId="4" fillId="0" borderId="36" xfId="0" applyFont="1" applyBorder="1">
      <alignment vertical="center"/>
    </xf>
    <xf numFmtId="0" fontId="4" fillId="0" borderId="32" xfId="0" applyFont="1" applyBorder="1">
      <alignment vertical="center"/>
    </xf>
    <xf numFmtId="0" fontId="4" fillId="0" borderId="41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2" borderId="43" xfId="0" applyFont="1" applyFill="1" applyBorder="1">
      <alignment vertical="center"/>
    </xf>
    <xf numFmtId="0" fontId="4" fillId="2" borderId="22" xfId="0" applyFont="1" applyFill="1" applyBorder="1">
      <alignment vertical="center"/>
    </xf>
    <xf numFmtId="0" fontId="4" fillId="2" borderId="23" xfId="0" applyFont="1" applyFill="1" applyBorder="1">
      <alignment vertical="center"/>
    </xf>
    <xf numFmtId="0" fontId="4" fillId="2" borderId="24" xfId="0" applyFont="1" applyFill="1" applyBorder="1">
      <alignment vertical="center"/>
    </xf>
    <xf numFmtId="0" fontId="4" fillId="2" borderId="25" xfId="0" applyFont="1" applyFill="1" applyBorder="1">
      <alignment vertical="center"/>
    </xf>
    <xf numFmtId="0" fontId="4" fillId="2" borderId="26" xfId="0" applyFont="1" applyFill="1" applyBorder="1">
      <alignment vertical="center"/>
    </xf>
    <xf numFmtId="0" fontId="4" fillId="0" borderId="46" xfId="0" applyFont="1" applyBorder="1">
      <alignment vertical="center"/>
    </xf>
    <xf numFmtId="0" fontId="4" fillId="0" borderId="43" xfId="0" applyFont="1" applyBorder="1">
      <alignment vertical="center"/>
    </xf>
    <xf numFmtId="0" fontId="4" fillId="0" borderId="47" xfId="0" applyFont="1" applyBorder="1">
      <alignment vertical="center"/>
    </xf>
    <xf numFmtId="0" fontId="4" fillId="0" borderId="48" xfId="0" applyFont="1" applyBorder="1">
      <alignment vertical="center"/>
    </xf>
    <xf numFmtId="0" fontId="0" fillId="0" borderId="0" xfId="0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7" fillId="0" borderId="28" xfId="0" applyFont="1" applyBorder="1" applyAlignment="1">
      <alignment horizontal="center" vertical="center"/>
    </xf>
    <xf numFmtId="0" fontId="7" fillId="0" borderId="29" xfId="0" applyFont="1" applyBorder="1">
      <alignment vertical="center"/>
    </xf>
    <xf numFmtId="0" fontId="7" fillId="0" borderId="30" xfId="0" applyFont="1" applyBorder="1">
      <alignment vertical="center"/>
    </xf>
    <xf numFmtId="0" fontId="7" fillId="0" borderId="31" xfId="0" applyFont="1" applyBorder="1">
      <alignment vertical="center"/>
    </xf>
    <xf numFmtId="0" fontId="4" fillId="0" borderId="18" xfId="0" applyFont="1" applyBorder="1">
      <alignment vertical="center"/>
    </xf>
    <xf numFmtId="0" fontId="4" fillId="0" borderId="52" xfId="0" applyFont="1" applyBorder="1">
      <alignment vertical="center"/>
    </xf>
    <xf numFmtId="0" fontId="4" fillId="0" borderId="23" xfId="0" applyFont="1" applyBorder="1">
      <alignment vertical="center"/>
    </xf>
    <xf numFmtId="0" fontId="4" fillId="0" borderId="53" xfId="0" applyFont="1" applyBorder="1">
      <alignment vertical="center"/>
    </xf>
    <xf numFmtId="0" fontId="4" fillId="0" borderId="28" xfId="0" applyFont="1" applyBorder="1">
      <alignment vertical="center"/>
    </xf>
    <xf numFmtId="0" fontId="4" fillId="0" borderId="54" xfId="0" applyFont="1" applyBorder="1">
      <alignment vertical="center"/>
    </xf>
    <xf numFmtId="0" fontId="4" fillId="0" borderId="33" xfId="0" applyFont="1" applyBorder="1">
      <alignment vertical="center"/>
    </xf>
    <xf numFmtId="0" fontId="7" fillId="0" borderId="47" xfId="0" applyFont="1" applyBorder="1">
      <alignment vertical="center"/>
    </xf>
    <xf numFmtId="0" fontId="7" fillId="0" borderId="27" xfId="0" applyFont="1" applyBorder="1">
      <alignment vertical="center"/>
    </xf>
    <xf numFmtId="0" fontId="7" fillId="0" borderId="28" xfId="0" applyFont="1" applyBorder="1">
      <alignment vertical="center"/>
    </xf>
    <xf numFmtId="0" fontId="5" fillId="0" borderId="37" xfId="0" applyFont="1" applyBorder="1">
      <alignment vertical="center"/>
    </xf>
    <xf numFmtId="0" fontId="5" fillId="0" borderId="0" xfId="0" applyFont="1">
      <alignment vertical="center"/>
    </xf>
    <xf numFmtId="2" fontId="5" fillId="0" borderId="50" xfId="0" applyNumberFormat="1" applyFont="1" applyBorder="1">
      <alignment vertical="center"/>
    </xf>
    <xf numFmtId="0" fontId="5" fillId="0" borderId="40" xfId="0" applyFont="1" applyBorder="1" applyAlignment="1">
      <alignment horizontal="center" vertical="center"/>
    </xf>
    <xf numFmtId="2" fontId="5" fillId="0" borderId="1" xfId="0" applyNumberFormat="1" applyFont="1" applyBorder="1">
      <alignment vertical="center"/>
    </xf>
    <xf numFmtId="0" fontId="4" fillId="0" borderId="34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56" fontId="4" fillId="0" borderId="53" xfId="0" applyNumberFormat="1" applyFont="1" applyBorder="1">
      <alignment vertical="center"/>
    </xf>
    <xf numFmtId="14" fontId="4" fillId="0" borderId="43" xfId="0" applyNumberFormat="1" applyFont="1" applyBorder="1" applyAlignment="1">
      <alignment horizontal="center" vertical="center"/>
    </xf>
    <xf numFmtId="14" fontId="4" fillId="0" borderId="53" xfId="0" applyNumberFormat="1" applyFont="1" applyBorder="1">
      <alignment vertical="center"/>
    </xf>
    <xf numFmtId="14" fontId="4" fillId="0" borderId="47" xfId="0" applyNumberFormat="1" applyFont="1" applyBorder="1" applyAlignment="1">
      <alignment horizontal="center" vertical="center"/>
    </xf>
    <xf numFmtId="56" fontId="4" fillId="0" borderId="54" xfId="0" applyNumberFormat="1" applyFont="1" applyBorder="1">
      <alignment vertical="center"/>
    </xf>
    <xf numFmtId="0" fontId="4" fillId="0" borderId="63" xfId="0" applyFont="1" applyBorder="1">
      <alignment vertical="center"/>
    </xf>
    <xf numFmtId="56" fontId="4" fillId="0" borderId="43" xfId="0" applyNumberFormat="1" applyFont="1" applyBorder="1" applyAlignment="1">
      <alignment horizontal="center" vertical="center"/>
    </xf>
    <xf numFmtId="56" fontId="4" fillId="0" borderId="47" xfId="0" applyNumberFormat="1" applyFont="1" applyBorder="1" applyAlignment="1">
      <alignment horizontal="center" vertical="center"/>
    </xf>
    <xf numFmtId="0" fontId="4" fillId="0" borderId="49" xfId="0" applyFont="1" applyBorder="1">
      <alignment vertical="center"/>
    </xf>
    <xf numFmtId="0" fontId="4" fillId="0" borderId="59" xfId="0" applyFont="1" applyBorder="1">
      <alignment vertical="center"/>
    </xf>
    <xf numFmtId="0" fontId="4" fillId="0" borderId="47" xfId="0" applyFont="1" applyBorder="1" applyAlignment="1">
      <alignment horizontal="center" vertical="center"/>
    </xf>
    <xf numFmtId="0" fontId="4" fillId="0" borderId="64" xfId="0" applyFont="1" applyBorder="1" applyAlignment="1">
      <alignment horizontal="center" vertical="center"/>
    </xf>
    <xf numFmtId="0" fontId="4" fillId="0" borderId="65" xfId="0" applyFont="1" applyBorder="1">
      <alignment vertical="center"/>
    </xf>
    <xf numFmtId="0" fontId="4" fillId="0" borderId="66" xfId="0" applyFont="1" applyBorder="1">
      <alignment vertical="center"/>
    </xf>
    <xf numFmtId="0" fontId="4" fillId="0" borderId="67" xfId="0" applyFont="1" applyBorder="1">
      <alignment vertical="center"/>
    </xf>
    <xf numFmtId="0" fontId="4" fillId="0" borderId="68" xfId="0" applyFont="1" applyBorder="1">
      <alignment vertical="center"/>
    </xf>
    <xf numFmtId="0" fontId="4" fillId="0" borderId="69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4" fillId="0" borderId="32" xfId="0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3" fillId="0" borderId="37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8" xfId="0" applyFont="1" applyBorder="1" applyAlignment="1">
      <alignment horizontal="center" vertical="center" wrapText="1"/>
    </xf>
    <xf numFmtId="0" fontId="4" fillId="0" borderId="17" xfId="0" applyFont="1" applyBorder="1" applyAlignment="1">
      <alignment horizontal="center" vertical="center"/>
    </xf>
    <xf numFmtId="0" fontId="4" fillId="0" borderId="38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0" fontId="4" fillId="0" borderId="40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6" fillId="0" borderId="37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32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4" fillId="0" borderId="27" xfId="0" applyFont="1" applyBorder="1" applyAlignment="1">
      <alignment horizontal="center" vertical="center" wrapText="1"/>
    </xf>
    <xf numFmtId="0" fontId="4" fillId="0" borderId="5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4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55" xfId="0" applyFont="1" applyBorder="1" applyAlignment="1">
      <alignment horizontal="center" vertical="center"/>
    </xf>
    <xf numFmtId="0" fontId="5" fillId="0" borderId="56" xfId="0" applyFont="1" applyBorder="1" applyAlignment="1">
      <alignment horizontal="center" vertical="center"/>
    </xf>
    <xf numFmtId="0" fontId="5" fillId="0" borderId="57" xfId="0" applyFont="1" applyBorder="1" applyAlignment="1">
      <alignment horizontal="center" vertical="center"/>
    </xf>
    <xf numFmtId="0" fontId="5" fillId="0" borderId="62" xfId="0" applyFont="1" applyBorder="1" applyAlignment="1">
      <alignment horizontal="center" vertical="center"/>
    </xf>
    <xf numFmtId="0" fontId="5" fillId="0" borderId="39" xfId="0" applyFont="1" applyBorder="1" applyAlignment="1">
      <alignment horizontal="center" vertical="center"/>
    </xf>
    <xf numFmtId="0" fontId="5" fillId="0" borderId="58" xfId="0" applyFont="1" applyBorder="1" applyAlignment="1">
      <alignment horizontal="center" vertical="center"/>
    </xf>
    <xf numFmtId="0" fontId="5" fillId="0" borderId="60" xfId="0" applyFont="1" applyBorder="1" applyAlignment="1">
      <alignment horizontal="center" vertical="center"/>
    </xf>
    <xf numFmtId="0" fontId="5" fillId="0" borderId="50" xfId="0" applyFont="1" applyBorder="1" applyAlignment="1">
      <alignment horizontal="center" vertical="center"/>
    </xf>
    <xf numFmtId="0" fontId="5" fillId="0" borderId="61" xfId="0" applyFont="1" applyBorder="1" applyAlignment="1">
      <alignment horizontal="center" vertical="center"/>
    </xf>
    <xf numFmtId="0" fontId="4" fillId="0" borderId="33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4" fillId="0" borderId="28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top"/>
    </xf>
    <xf numFmtId="0" fontId="4" fillId="0" borderId="47" xfId="0" applyFont="1" applyBorder="1" applyAlignment="1">
      <alignment horizontal="center" vertical="top"/>
    </xf>
    <xf numFmtId="0" fontId="4" fillId="0" borderId="53" xfId="0" applyFont="1" applyBorder="1" applyAlignment="1">
      <alignment horizontal="center" vertical="center"/>
    </xf>
    <xf numFmtId="0" fontId="4" fillId="0" borderId="54" xfId="0" applyFont="1" applyBorder="1" applyAlignment="1">
      <alignment horizontal="center" vertical="center"/>
    </xf>
    <xf numFmtId="0" fontId="4" fillId="0" borderId="48" xfId="0" applyFont="1" applyBorder="1" applyAlignment="1">
      <alignment horizontal="center" vertical="top"/>
    </xf>
    <xf numFmtId="0" fontId="4" fillId="0" borderId="63" xfId="0" applyFont="1" applyBorder="1" applyAlignment="1">
      <alignment horizontal="center" vertical="center"/>
    </xf>
    <xf numFmtId="0" fontId="4" fillId="0" borderId="4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top"/>
    </xf>
    <xf numFmtId="0" fontId="4" fillId="0" borderId="59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416484-114F-D14F-98B6-03FA40E67566}">
  <dimension ref="B2:S15"/>
  <sheetViews>
    <sheetView workbookViewId="0">
      <selection activeCell="I19" sqref="I19"/>
    </sheetView>
  </sheetViews>
  <sheetFormatPr baseColWidth="10" defaultRowHeight="20"/>
  <cols>
    <col min="4" max="4" width="17.28515625" customWidth="1"/>
    <col min="5" max="5" width="17" customWidth="1"/>
  </cols>
  <sheetData>
    <row r="2" spans="2:19">
      <c r="B2" t="s">
        <v>3</v>
      </c>
      <c r="H2" t="s">
        <v>4</v>
      </c>
      <c r="N2" t="s">
        <v>7</v>
      </c>
    </row>
    <row r="3" spans="2:19" ht="21" thickBot="1">
      <c r="C3" t="s">
        <v>0</v>
      </c>
      <c r="D3" t="s">
        <v>1</v>
      </c>
      <c r="E3" t="s">
        <v>2</v>
      </c>
      <c r="H3" s="1"/>
      <c r="I3" s="1" t="s">
        <v>0</v>
      </c>
      <c r="J3" s="1" t="s">
        <v>5</v>
      </c>
      <c r="K3" s="1" t="s">
        <v>6</v>
      </c>
      <c r="N3" s="1"/>
      <c r="O3" s="1">
        <v>0</v>
      </c>
      <c r="P3" s="1">
        <v>1</v>
      </c>
      <c r="Q3" s="1">
        <v>100</v>
      </c>
      <c r="R3" s="2">
        <v>1000</v>
      </c>
      <c r="S3" s="2">
        <v>10000</v>
      </c>
    </row>
    <row r="4" spans="2:19">
      <c r="B4">
        <v>1</v>
      </c>
      <c r="C4" s="4">
        <v>6.1</v>
      </c>
      <c r="D4" s="5">
        <v>18.100000000000001</v>
      </c>
      <c r="E4" s="6">
        <v>4.3</v>
      </c>
      <c r="H4" s="1">
        <v>1</v>
      </c>
      <c r="I4" s="15">
        <v>4.8</v>
      </c>
      <c r="J4" s="16">
        <v>18.3</v>
      </c>
      <c r="K4" s="17">
        <v>8</v>
      </c>
      <c r="N4" s="1" t="s">
        <v>8</v>
      </c>
      <c r="O4" s="15">
        <v>3.2</v>
      </c>
      <c r="P4" s="16">
        <v>13.3</v>
      </c>
      <c r="Q4" s="16">
        <v>15.9</v>
      </c>
      <c r="R4" s="16">
        <v>31</v>
      </c>
      <c r="S4" s="17">
        <v>41.2</v>
      </c>
    </row>
    <row r="5" spans="2:19">
      <c r="B5">
        <v>2</v>
      </c>
      <c r="C5" s="7">
        <v>3.9</v>
      </c>
      <c r="D5">
        <v>23</v>
      </c>
      <c r="E5" s="8">
        <v>3.4</v>
      </c>
      <c r="H5" s="1">
        <v>2</v>
      </c>
      <c r="I5" s="18">
        <v>3.8</v>
      </c>
      <c r="J5" s="1">
        <v>12.9</v>
      </c>
      <c r="K5" s="19">
        <v>3.8</v>
      </c>
      <c r="N5" s="1" t="s">
        <v>9</v>
      </c>
      <c r="O5" s="18">
        <v>6.6</v>
      </c>
      <c r="P5" s="1">
        <v>12.6</v>
      </c>
      <c r="Q5" s="1">
        <v>13.9</v>
      </c>
      <c r="R5" s="1">
        <v>17.899999999999999</v>
      </c>
      <c r="S5" s="19">
        <v>26.8</v>
      </c>
    </row>
    <row r="6" spans="2:19" ht="21" thickBot="1">
      <c r="B6">
        <v>3</v>
      </c>
      <c r="C6" s="7">
        <v>5.5</v>
      </c>
      <c r="D6">
        <v>16.600000000000001</v>
      </c>
      <c r="E6" s="8">
        <v>3.2</v>
      </c>
      <c r="H6" s="1">
        <v>3</v>
      </c>
      <c r="I6" s="18">
        <v>5.2</v>
      </c>
      <c r="J6" s="1">
        <v>20.9</v>
      </c>
      <c r="K6" s="19">
        <v>6.2</v>
      </c>
      <c r="N6" s="1" t="s">
        <v>10</v>
      </c>
      <c r="O6" s="20">
        <v>5.4</v>
      </c>
      <c r="P6" s="21">
        <v>12.7</v>
      </c>
      <c r="Q6" s="21">
        <v>15.1</v>
      </c>
      <c r="R6" s="21">
        <v>24.4</v>
      </c>
      <c r="S6" s="22">
        <v>33.5</v>
      </c>
    </row>
    <row r="7" spans="2:19">
      <c r="B7">
        <v>4</v>
      </c>
      <c r="C7" s="7">
        <v>4.7</v>
      </c>
      <c r="D7">
        <v>12.2</v>
      </c>
      <c r="E7" s="8">
        <v>3.7</v>
      </c>
      <c r="H7" s="1">
        <v>4</v>
      </c>
      <c r="I7" s="18">
        <v>5.2</v>
      </c>
      <c r="J7" s="1">
        <v>18.399999999999999</v>
      </c>
      <c r="K7" s="19">
        <v>8.8000000000000007</v>
      </c>
    </row>
    <row r="8" spans="2:19" ht="21" thickBot="1">
      <c r="B8">
        <v>5</v>
      </c>
      <c r="C8" s="9">
        <v>5.0999999999999996</v>
      </c>
      <c r="D8" s="10">
        <v>15.3</v>
      </c>
      <c r="E8" s="11">
        <v>4.0999999999999996</v>
      </c>
      <c r="H8" s="1">
        <v>5</v>
      </c>
      <c r="I8" s="18">
        <v>7.2</v>
      </c>
      <c r="J8" s="1">
        <v>19.3</v>
      </c>
      <c r="K8" s="19">
        <v>7.1</v>
      </c>
    </row>
    <row r="9" spans="2:19">
      <c r="H9" s="1">
        <v>6</v>
      </c>
      <c r="I9" s="18">
        <v>12.8</v>
      </c>
      <c r="J9" s="1">
        <v>25.1</v>
      </c>
      <c r="K9" s="19">
        <v>13.2</v>
      </c>
    </row>
    <row r="10" spans="2:19">
      <c r="H10" s="1">
        <v>7</v>
      </c>
      <c r="I10" s="18">
        <v>4.5</v>
      </c>
      <c r="J10" s="1">
        <v>12.4</v>
      </c>
      <c r="K10" s="19">
        <v>5.3</v>
      </c>
    </row>
    <row r="11" spans="2:19">
      <c r="H11" s="1">
        <v>8</v>
      </c>
      <c r="I11" s="18">
        <v>4.5</v>
      </c>
      <c r="J11" s="1">
        <v>11.5</v>
      </c>
      <c r="K11" s="19">
        <v>6.4</v>
      </c>
    </row>
    <row r="12" spans="2:19">
      <c r="H12" s="1">
        <v>9</v>
      </c>
      <c r="I12" s="18">
        <v>3.5</v>
      </c>
      <c r="J12" s="1">
        <v>12.6</v>
      </c>
      <c r="K12" s="19">
        <v>7.7</v>
      </c>
    </row>
    <row r="13" spans="2:19" ht="21" thickBot="1">
      <c r="H13" s="1">
        <v>10</v>
      </c>
      <c r="I13" s="20">
        <v>5.2</v>
      </c>
      <c r="J13" s="21">
        <v>15.6</v>
      </c>
      <c r="K13" s="22">
        <v>5.6</v>
      </c>
    </row>
    <row r="14" spans="2:19">
      <c r="H14" s="1"/>
      <c r="I14" s="1"/>
      <c r="J14" s="1"/>
      <c r="K14" s="1"/>
    </row>
    <row r="15" spans="2:19">
      <c r="H15" s="1"/>
      <c r="I15" s="1"/>
      <c r="J15" s="1"/>
      <c r="K15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16D49-ACD8-2B40-B873-9123FE37F9CF}">
  <dimension ref="B2:T57"/>
  <sheetViews>
    <sheetView topLeftCell="A41" workbookViewId="0">
      <selection activeCell="F57" sqref="F57:H57"/>
    </sheetView>
  </sheetViews>
  <sheetFormatPr baseColWidth="10" defaultRowHeight="20"/>
  <cols>
    <col min="6" max="7" width="12.140625" bestFit="1" customWidth="1"/>
    <col min="19" max="19" width="15.5703125" customWidth="1"/>
    <col min="20" max="20" width="20.42578125" customWidth="1"/>
  </cols>
  <sheetData>
    <row r="2" spans="2:20">
      <c r="B2" t="s">
        <v>3</v>
      </c>
      <c r="J2" t="s">
        <v>4</v>
      </c>
      <c r="Q2" t="s">
        <v>7</v>
      </c>
    </row>
    <row r="3" spans="2:20">
      <c r="B3" t="s">
        <v>24</v>
      </c>
      <c r="J3" t="s">
        <v>33</v>
      </c>
      <c r="Q3" t="s">
        <v>33</v>
      </c>
    </row>
    <row r="4" spans="2:20" ht="21" thickBot="1">
      <c r="B4" s="1"/>
      <c r="C4" s="1" t="s">
        <v>18</v>
      </c>
      <c r="D4" s="1" t="s">
        <v>20</v>
      </c>
      <c r="E4" s="1" t="s">
        <v>22</v>
      </c>
      <c r="F4" s="1" t="s">
        <v>23</v>
      </c>
      <c r="G4" s="1" t="s">
        <v>32</v>
      </c>
      <c r="K4" t="s">
        <v>35</v>
      </c>
      <c r="L4" t="s">
        <v>36</v>
      </c>
      <c r="M4" t="s">
        <v>37</v>
      </c>
      <c r="N4" t="s">
        <v>38</v>
      </c>
      <c r="R4" s="109" t="s">
        <v>42</v>
      </c>
      <c r="S4" s="109"/>
      <c r="T4" s="109"/>
    </row>
    <row r="5" spans="2:20" ht="21" thickBot="1">
      <c r="B5" s="1" t="s">
        <v>11</v>
      </c>
      <c r="C5" s="15">
        <v>80</v>
      </c>
      <c r="D5" s="16">
        <v>128.4</v>
      </c>
      <c r="E5" s="17">
        <v>68</v>
      </c>
      <c r="F5" s="3">
        <f>AVERAGE(C5:E5)</f>
        <v>92.133333333333326</v>
      </c>
      <c r="G5" s="3">
        <f>STDEV(C5:E5)</f>
        <v>31.97582420100121</v>
      </c>
      <c r="J5" t="s">
        <v>18</v>
      </c>
      <c r="K5" s="4">
        <v>1</v>
      </c>
      <c r="L5" s="5">
        <v>1</v>
      </c>
      <c r="M5" s="6">
        <v>2.7</v>
      </c>
      <c r="N5">
        <v>89.6</v>
      </c>
      <c r="R5" t="s">
        <v>43</v>
      </c>
      <c r="S5" t="s">
        <v>44</v>
      </c>
      <c r="T5" t="s">
        <v>45</v>
      </c>
    </row>
    <row r="6" spans="2:20">
      <c r="B6" s="1" t="s">
        <v>12</v>
      </c>
      <c r="C6" s="18">
        <v>35.1</v>
      </c>
      <c r="D6" s="1">
        <v>21.15</v>
      </c>
      <c r="E6" s="19">
        <v>20.5</v>
      </c>
      <c r="F6" s="3">
        <f t="shared" ref="F6:F10" si="0">AVERAGE(C6:E6)</f>
        <v>25.583333333333332</v>
      </c>
      <c r="G6" s="3">
        <f t="shared" ref="G6:G10" si="1">STDEV(C6:E6)</f>
        <v>8.2480805847987053</v>
      </c>
      <c r="J6" t="s">
        <v>20</v>
      </c>
      <c r="K6" s="7">
        <v>1</v>
      </c>
      <c r="L6">
        <v>1</v>
      </c>
      <c r="M6" s="8">
        <v>2.2000000000000002</v>
      </c>
      <c r="N6">
        <v>80</v>
      </c>
      <c r="Q6" t="s">
        <v>17</v>
      </c>
      <c r="R6" s="4">
        <v>64.5</v>
      </c>
      <c r="S6" s="23" t="s">
        <v>46</v>
      </c>
      <c r="T6" s="24" t="s">
        <v>47</v>
      </c>
    </row>
    <row r="7" spans="2:20">
      <c r="B7" s="1" t="s">
        <v>13</v>
      </c>
      <c r="C7" s="18">
        <v>2.04</v>
      </c>
      <c r="D7" s="1">
        <v>0.47</v>
      </c>
      <c r="E7" s="19">
        <v>10</v>
      </c>
      <c r="F7" s="3">
        <f t="shared" si="0"/>
        <v>4.17</v>
      </c>
      <c r="G7" s="3">
        <f t="shared" si="1"/>
        <v>5.1095890245693925</v>
      </c>
      <c r="J7" t="s">
        <v>22</v>
      </c>
      <c r="K7" s="7">
        <v>1</v>
      </c>
      <c r="L7">
        <v>3</v>
      </c>
      <c r="M7" s="8">
        <v>23.2</v>
      </c>
      <c r="N7">
        <v>198.4</v>
      </c>
      <c r="Q7" t="s">
        <v>19</v>
      </c>
      <c r="R7" s="7">
        <v>76</v>
      </c>
      <c r="S7" s="25" t="s">
        <v>47</v>
      </c>
      <c r="T7" s="26" t="s">
        <v>47</v>
      </c>
    </row>
    <row r="8" spans="2:20" ht="21" thickBot="1">
      <c r="B8" s="1" t="s">
        <v>14</v>
      </c>
      <c r="C8" s="18">
        <v>0</v>
      </c>
      <c r="D8" s="1">
        <v>0</v>
      </c>
      <c r="E8" s="19">
        <v>0</v>
      </c>
      <c r="F8" s="3">
        <f t="shared" si="0"/>
        <v>0</v>
      </c>
      <c r="G8" s="3">
        <f t="shared" si="1"/>
        <v>0</v>
      </c>
      <c r="J8" t="s">
        <v>23</v>
      </c>
      <c r="K8" s="12">
        <f>AVERAGE(K5:K7)</f>
        <v>1</v>
      </c>
      <c r="L8" s="13">
        <f t="shared" ref="L8:N8" si="2">AVERAGE(L5:L7)</f>
        <v>1.6666666666666667</v>
      </c>
      <c r="M8" s="14">
        <f t="shared" si="2"/>
        <v>9.3666666666666671</v>
      </c>
      <c r="N8" s="3">
        <f t="shared" si="2"/>
        <v>122.66666666666667</v>
      </c>
      <c r="Q8" t="s">
        <v>21</v>
      </c>
      <c r="R8" s="7">
        <v>58</v>
      </c>
      <c r="S8" s="25" t="s">
        <v>47</v>
      </c>
      <c r="T8" s="26" t="s">
        <v>47</v>
      </c>
    </row>
    <row r="9" spans="2:20">
      <c r="B9" s="1" t="s">
        <v>15</v>
      </c>
      <c r="C9" s="18">
        <v>0</v>
      </c>
      <c r="D9" s="1">
        <v>0</v>
      </c>
      <c r="E9" s="19">
        <v>0</v>
      </c>
      <c r="F9" s="3">
        <f t="shared" si="0"/>
        <v>0</v>
      </c>
      <c r="G9" s="3">
        <f t="shared" si="1"/>
        <v>0</v>
      </c>
      <c r="J9" t="s">
        <v>32</v>
      </c>
      <c r="K9" s="3">
        <f>STDEV(K5:K7)</f>
        <v>0</v>
      </c>
      <c r="L9" s="3">
        <f t="shared" ref="L9:N9" si="3">STDEV(L5:L7)</f>
        <v>1.1547005383792515</v>
      </c>
      <c r="M9" s="3">
        <f t="shared" si="3"/>
        <v>11.98262631201246</v>
      </c>
      <c r="N9" s="3">
        <f t="shared" si="3"/>
        <v>65.762400605006292</v>
      </c>
      <c r="Q9" t="s">
        <v>39</v>
      </c>
      <c r="R9" s="7">
        <v>51.5</v>
      </c>
      <c r="S9" s="25" t="s">
        <v>47</v>
      </c>
      <c r="T9" s="26" t="s">
        <v>47</v>
      </c>
    </row>
    <row r="10" spans="2:20" ht="21" thickBot="1">
      <c r="B10" s="1" t="s">
        <v>16</v>
      </c>
      <c r="C10" s="20">
        <v>0</v>
      </c>
      <c r="D10" s="21">
        <v>0</v>
      </c>
      <c r="E10" s="22">
        <v>0</v>
      </c>
      <c r="F10" s="3">
        <f t="shared" si="0"/>
        <v>0</v>
      </c>
      <c r="G10" s="3">
        <f t="shared" si="1"/>
        <v>0</v>
      </c>
      <c r="Q10" t="s">
        <v>40</v>
      </c>
      <c r="R10" s="7">
        <v>51.5</v>
      </c>
      <c r="S10" s="25" t="s">
        <v>47</v>
      </c>
      <c r="T10" s="26" t="s">
        <v>47</v>
      </c>
    </row>
    <row r="11" spans="2:20" ht="21" thickBot="1">
      <c r="Q11" t="s">
        <v>41</v>
      </c>
      <c r="R11" s="9">
        <v>51</v>
      </c>
      <c r="S11" s="27" t="s">
        <v>47</v>
      </c>
      <c r="T11" s="28" t="s">
        <v>47</v>
      </c>
    </row>
    <row r="12" spans="2:20">
      <c r="J12" t="s">
        <v>34</v>
      </c>
    </row>
    <row r="13" spans="2:20" ht="21" thickBot="1">
      <c r="B13" s="1" t="s">
        <v>4</v>
      </c>
      <c r="K13" t="s">
        <v>35</v>
      </c>
      <c r="L13" t="s">
        <v>36</v>
      </c>
      <c r="M13" t="s">
        <v>37</v>
      </c>
      <c r="N13" t="s">
        <v>38</v>
      </c>
    </row>
    <row r="14" spans="2:20">
      <c r="B14" s="1" t="s">
        <v>25</v>
      </c>
      <c r="J14" t="s">
        <v>18</v>
      </c>
      <c r="K14" s="4">
        <v>1</v>
      </c>
      <c r="L14" s="5">
        <v>0.37</v>
      </c>
      <c r="M14" s="6">
        <v>0.5</v>
      </c>
      <c r="N14">
        <v>0</v>
      </c>
    </row>
    <row r="15" spans="2:20" ht="21" thickBot="1">
      <c r="C15">
        <v>1</v>
      </c>
      <c r="D15">
        <v>2</v>
      </c>
      <c r="E15">
        <v>3</v>
      </c>
      <c r="F15" t="s">
        <v>23</v>
      </c>
      <c r="G15" t="s">
        <v>32</v>
      </c>
      <c r="J15" t="s">
        <v>20</v>
      </c>
      <c r="K15" s="7">
        <v>1</v>
      </c>
      <c r="L15">
        <v>0.22</v>
      </c>
      <c r="M15" s="8">
        <v>0</v>
      </c>
      <c r="N15">
        <v>0</v>
      </c>
      <c r="Q15" t="s">
        <v>34</v>
      </c>
    </row>
    <row r="16" spans="2:20" ht="21" thickBot="1">
      <c r="B16" t="s">
        <v>26</v>
      </c>
      <c r="C16" s="4">
        <v>36.5</v>
      </c>
      <c r="D16" s="5">
        <v>59.5</v>
      </c>
      <c r="E16" s="6">
        <v>76</v>
      </c>
      <c r="F16" s="3">
        <f>AVERAGE(C16:E16)</f>
        <v>57.333333333333336</v>
      </c>
      <c r="G16" s="3">
        <f>STDEV(C16:E16)</f>
        <v>19.838934783232013</v>
      </c>
      <c r="J16" t="s">
        <v>22</v>
      </c>
      <c r="K16" s="9">
        <v>1</v>
      </c>
      <c r="L16" s="10">
        <v>1.6</v>
      </c>
      <c r="M16" s="11">
        <v>0</v>
      </c>
      <c r="N16">
        <v>0</v>
      </c>
      <c r="R16" s="109" t="s">
        <v>42</v>
      </c>
      <c r="S16" s="109"/>
      <c r="T16" s="109"/>
    </row>
    <row r="17" spans="2:20" ht="21" thickBot="1">
      <c r="B17" t="s">
        <v>27</v>
      </c>
      <c r="C17" s="7">
        <v>20</v>
      </c>
      <c r="D17">
        <v>10</v>
      </c>
      <c r="E17" s="8">
        <v>22.5</v>
      </c>
      <c r="F17" s="3">
        <f t="shared" ref="F17:F21" si="4">AVERAGE(C17:E17)</f>
        <v>17.5</v>
      </c>
      <c r="G17" s="3">
        <f t="shared" ref="G17:G21" si="5">STDEV(C17:E17)</f>
        <v>6.6143782776614763</v>
      </c>
      <c r="J17" t="s">
        <v>23</v>
      </c>
      <c r="K17" s="3">
        <f>AVERAGE(K14:K16)</f>
        <v>1</v>
      </c>
      <c r="L17" s="3">
        <f t="shared" ref="L17:N17" si="6">AVERAGE(L14:L16)</f>
        <v>0.73</v>
      </c>
      <c r="M17" s="3">
        <f t="shared" si="6"/>
        <v>0.16666666666666666</v>
      </c>
      <c r="N17" s="3">
        <f t="shared" si="6"/>
        <v>0</v>
      </c>
      <c r="R17" t="s">
        <v>43</v>
      </c>
      <c r="S17" t="s">
        <v>44</v>
      </c>
      <c r="T17" t="s">
        <v>45</v>
      </c>
    </row>
    <row r="18" spans="2:20">
      <c r="B18" t="s">
        <v>28</v>
      </c>
      <c r="C18" s="7">
        <v>1</v>
      </c>
      <c r="D18">
        <v>1.5</v>
      </c>
      <c r="E18" s="8">
        <v>2.5</v>
      </c>
      <c r="F18" s="3">
        <f t="shared" si="4"/>
        <v>1.6666666666666667</v>
      </c>
      <c r="G18" s="3">
        <f t="shared" si="5"/>
        <v>0.76376261582597316</v>
      </c>
      <c r="J18" t="s">
        <v>32</v>
      </c>
      <c r="K18" s="3">
        <f>STDEV(K14:K16)</f>
        <v>0</v>
      </c>
      <c r="L18" s="3">
        <f t="shared" ref="L18:N18" si="7">STDEV(L14:L16)</f>
        <v>0.75716576784743783</v>
      </c>
      <c r="M18" s="3">
        <f t="shared" si="7"/>
        <v>0.28867513459481292</v>
      </c>
      <c r="N18" s="3">
        <f t="shared" si="7"/>
        <v>0</v>
      </c>
      <c r="Q18" t="s">
        <v>17</v>
      </c>
      <c r="R18" s="4">
        <v>0</v>
      </c>
      <c r="S18" s="5">
        <v>0</v>
      </c>
      <c r="T18" s="6">
        <v>0</v>
      </c>
    </row>
    <row r="19" spans="2:20">
      <c r="B19" t="s">
        <v>29</v>
      </c>
      <c r="C19" s="7">
        <v>0</v>
      </c>
      <c r="D19">
        <v>0</v>
      </c>
      <c r="E19" s="8">
        <v>0</v>
      </c>
      <c r="F19" s="3">
        <f t="shared" si="4"/>
        <v>0</v>
      </c>
      <c r="G19" s="3">
        <f t="shared" si="5"/>
        <v>0</v>
      </c>
      <c r="Q19" t="s">
        <v>19</v>
      </c>
      <c r="R19" s="7">
        <v>0</v>
      </c>
      <c r="S19">
        <v>0</v>
      </c>
      <c r="T19" s="8">
        <v>0</v>
      </c>
    </row>
    <row r="20" spans="2:20">
      <c r="B20" t="s">
        <v>30</v>
      </c>
      <c r="C20" s="7">
        <v>0</v>
      </c>
      <c r="D20">
        <v>0</v>
      </c>
      <c r="E20" s="8">
        <v>0</v>
      </c>
      <c r="F20" s="3">
        <f t="shared" si="4"/>
        <v>0</v>
      </c>
      <c r="G20" s="3">
        <f t="shared" si="5"/>
        <v>0</v>
      </c>
      <c r="Q20" t="s">
        <v>21</v>
      </c>
      <c r="R20" s="7">
        <v>0</v>
      </c>
      <c r="S20">
        <v>0</v>
      </c>
      <c r="T20" s="8">
        <v>0</v>
      </c>
    </row>
    <row r="21" spans="2:20" ht="21" thickBot="1">
      <c r="B21" t="s">
        <v>31</v>
      </c>
      <c r="C21" s="9">
        <v>0</v>
      </c>
      <c r="D21" s="10">
        <v>0</v>
      </c>
      <c r="E21" s="11">
        <v>0</v>
      </c>
      <c r="F21" s="3">
        <f t="shared" si="4"/>
        <v>0</v>
      </c>
      <c r="G21" s="3">
        <f t="shared" si="5"/>
        <v>0</v>
      </c>
      <c r="Q21" t="s">
        <v>39</v>
      </c>
      <c r="R21" s="7">
        <v>0</v>
      </c>
      <c r="S21">
        <v>0</v>
      </c>
      <c r="T21" s="8">
        <v>0</v>
      </c>
    </row>
    <row r="22" spans="2:20">
      <c r="Q22" t="s">
        <v>40</v>
      </c>
      <c r="R22" s="7">
        <v>0</v>
      </c>
      <c r="S22">
        <v>0</v>
      </c>
      <c r="T22" s="8">
        <v>0</v>
      </c>
    </row>
    <row r="23" spans="2:20" ht="21" thickBot="1">
      <c r="Q23" t="s">
        <v>41</v>
      </c>
      <c r="R23" s="9">
        <v>0</v>
      </c>
      <c r="S23" s="10">
        <v>0</v>
      </c>
      <c r="T23" s="11">
        <v>0</v>
      </c>
    </row>
    <row r="26" spans="2:20">
      <c r="B26" t="s">
        <v>48</v>
      </c>
    </row>
    <row r="27" spans="2:20">
      <c r="B27" t="s">
        <v>49</v>
      </c>
      <c r="M27" t="s">
        <v>56</v>
      </c>
    </row>
    <row r="28" spans="2:20" ht="21" thickBot="1">
      <c r="B28" t="s">
        <v>53</v>
      </c>
      <c r="G28" t="s">
        <v>34</v>
      </c>
      <c r="N28" t="s">
        <v>53</v>
      </c>
      <c r="O28" t="s">
        <v>34</v>
      </c>
    </row>
    <row r="29" spans="2:20" ht="21" thickBot="1">
      <c r="C29" t="s">
        <v>50</v>
      </c>
      <c r="D29" t="s">
        <v>51</v>
      </c>
      <c r="E29" t="s">
        <v>52</v>
      </c>
      <c r="H29" t="s">
        <v>50</v>
      </c>
      <c r="I29" t="s">
        <v>51</v>
      </c>
      <c r="J29" t="s">
        <v>52</v>
      </c>
      <c r="M29">
        <v>1</v>
      </c>
      <c r="N29" s="4">
        <v>30.4</v>
      </c>
      <c r="O29" s="6">
        <v>28</v>
      </c>
    </row>
    <row r="30" spans="2:20">
      <c r="B30">
        <v>1</v>
      </c>
      <c r="C30" s="4">
        <v>10.9</v>
      </c>
      <c r="D30" s="5">
        <v>28.3</v>
      </c>
      <c r="E30" s="6">
        <v>68.8</v>
      </c>
      <c r="G30">
        <v>1</v>
      </c>
      <c r="H30" s="4">
        <v>0</v>
      </c>
      <c r="I30" s="5">
        <v>0</v>
      </c>
      <c r="J30" s="6">
        <v>0.1</v>
      </c>
      <c r="M30">
        <v>2</v>
      </c>
      <c r="N30" s="7">
        <v>33.700000000000003</v>
      </c>
      <c r="O30" s="8">
        <v>35.1</v>
      </c>
    </row>
    <row r="31" spans="2:20">
      <c r="B31">
        <v>2</v>
      </c>
      <c r="C31" s="7">
        <v>6.9</v>
      </c>
      <c r="D31">
        <v>40.200000000000003</v>
      </c>
      <c r="E31" s="8">
        <v>83.4</v>
      </c>
      <c r="G31">
        <v>2</v>
      </c>
      <c r="H31" s="7">
        <v>0</v>
      </c>
      <c r="I31">
        <v>0</v>
      </c>
      <c r="J31" s="8">
        <v>0</v>
      </c>
      <c r="M31">
        <v>3</v>
      </c>
      <c r="N31" s="7">
        <v>33.700000000000003</v>
      </c>
      <c r="O31" s="8">
        <v>34.6</v>
      </c>
    </row>
    <row r="32" spans="2:20">
      <c r="B32">
        <v>3</v>
      </c>
      <c r="C32" s="7">
        <v>10.3</v>
      </c>
      <c r="D32">
        <v>35.5</v>
      </c>
      <c r="E32" s="8">
        <v>52.3</v>
      </c>
      <c r="G32">
        <v>3</v>
      </c>
      <c r="H32" s="7">
        <v>0</v>
      </c>
      <c r="I32">
        <v>0</v>
      </c>
      <c r="J32" s="8">
        <v>0</v>
      </c>
      <c r="M32">
        <v>4</v>
      </c>
      <c r="N32" s="7">
        <v>33</v>
      </c>
      <c r="O32" s="8">
        <v>34.299999999999997</v>
      </c>
    </row>
    <row r="33" spans="2:15">
      <c r="B33">
        <v>4</v>
      </c>
      <c r="C33" s="7">
        <v>10.199999999999999</v>
      </c>
      <c r="D33">
        <v>32.200000000000003</v>
      </c>
      <c r="E33" s="8">
        <v>65.2</v>
      </c>
      <c r="G33">
        <v>4</v>
      </c>
      <c r="H33" s="7">
        <v>0</v>
      </c>
      <c r="I33">
        <v>0</v>
      </c>
      <c r="J33" s="8">
        <v>0</v>
      </c>
      <c r="M33">
        <v>5</v>
      </c>
      <c r="N33" s="7">
        <v>38.6</v>
      </c>
      <c r="O33" s="8">
        <v>38.1</v>
      </c>
    </row>
    <row r="34" spans="2:15">
      <c r="B34">
        <v>5</v>
      </c>
      <c r="C34" s="7">
        <v>8.4</v>
      </c>
      <c r="D34">
        <v>30.9</v>
      </c>
      <c r="E34" s="8">
        <v>73.400000000000006</v>
      </c>
      <c r="G34">
        <v>5</v>
      </c>
      <c r="H34" s="7">
        <v>0</v>
      </c>
      <c r="I34">
        <v>0</v>
      </c>
      <c r="J34" s="8">
        <v>0</v>
      </c>
      <c r="M34">
        <v>6</v>
      </c>
      <c r="N34" s="7">
        <v>30.6</v>
      </c>
      <c r="O34" s="8">
        <v>29.1</v>
      </c>
    </row>
    <row r="35" spans="2:15">
      <c r="B35">
        <v>6</v>
      </c>
      <c r="C35" s="7">
        <v>10.8</v>
      </c>
      <c r="D35">
        <v>36.9</v>
      </c>
      <c r="E35" s="8">
        <v>64.900000000000006</v>
      </c>
      <c r="G35">
        <v>6</v>
      </c>
      <c r="H35" s="7">
        <v>0</v>
      </c>
      <c r="I35">
        <v>0.1</v>
      </c>
      <c r="J35" s="8">
        <v>0</v>
      </c>
      <c r="M35">
        <v>7</v>
      </c>
      <c r="N35" s="7">
        <v>22.4</v>
      </c>
      <c r="O35" s="8">
        <v>21</v>
      </c>
    </row>
    <row r="36" spans="2:15">
      <c r="B36">
        <v>7</v>
      </c>
      <c r="C36" s="7">
        <v>11.3</v>
      </c>
      <c r="D36">
        <v>43.2</v>
      </c>
      <c r="E36" s="8">
        <v>78.3</v>
      </c>
      <c r="G36">
        <v>7</v>
      </c>
      <c r="H36" s="7">
        <v>0</v>
      </c>
      <c r="I36">
        <v>0</v>
      </c>
      <c r="J36" s="8">
        <v>0</v>
      </c>
      <c r="M36">
        <v>8</v>
      </c>
      <c r="N36" s="7">
        <v>18.399999999999999</v>
      </c>
      <c r="O36" s="8">
        <v>17.3</v>
      </c>
    </row>
    <row r="37" spans="2:15">
      <c r="B37">
        <v>8</v>
      </c>
      <c r="C37" s="7">
        <v>10.1</v>
      </c>
      <c r="D37">
        <v>53.7</v>
      </c>
      <c r="E37" s="8">
        <v>89.3</v>
      </c>
      <c r="G37">
        <v>8</v>
      </c>
      <c r="H37" s="7">
        <v>0</v>
      </c>
      <c r="I37">
        <v>0</v>
      </c>
      <c r="J37" s="8">
        <v>0.1</v>
      </c>
      <c r="M37">
        <v>9</v>
      </c>
      <c r="N37" s="7">
        <v>30.6</v>
      </c>
      <c r="O37" s="8">
        <v>27.6</v>
      </c>
    </row>
    <row r="38" spans="2:15">
      <c r="B38">
        <v>9</v>
      </c>
      <c r="C38" s="7">
        <v>11.6</v>
      </c>
      <c r="D38">
        <v>38.5</v>
      </c>
      <c r="E38" s="8">
        <v>50.9</v>
      </c>
      <c r="G38">
        <v>9</v>
      </c>
      <c r="H38" s="7">
        <v>0</v>
      </c>
      <c r="I38">
        <v>0</v>
      </c>
      <c r="J38" s="8">
        <v>0.1</v>
      </c>
      <c r="M38">
        <v>10</v>
      </c>
      <c r="N38" s="7">
        <v>15.7</v>
      </c>
      <c r="O38" s="8">
        <v>18.2</v>
      </c>
    </row>
    <row r="39" spans="2:15" ht="21" thickBot="1">
      <c r="B39">
        <v>10</v>
      </c>
      <c r="C39" s="9">
        <v>16.600000000000001</v>
      </c>
      <c r="D39" s="10">
        <v>47.3</v>
      </c>
      <c r="E39" s="11">
        <v>77.599999999999994</v>
      </c>
      <c r="G39">
        <v>10</v>
      </c>
      <c r="H39" s="9">
        <v>0</v>
      </c>
      <c r="I39" s="10">
        <v>0</v>
      </c>
      <c r="J39" s="11">
        <v>0</v>
      </c>
      <c r="M39">
        <v>11</v>
      </c>
      <c r="N39" s="7">
        <v>16.7</v>
      </c>
      <c r="O39" s="8">
        <v>16.100000000000001</v>
      </c>
    </row>
    <row r="40" spans="2:15" ht="21" thickBot="1">
      <c r="B40" t="s">
        <v>23</v>
      </c>
      <c r="C40">
        <f>AVERAGE(C30:C39)</f>
        <v>10.709999999999999</v>
      </c>
      <c r="D40">
        <f t="shared" ref="D40:E40" si="8">AVERAGE(D30:D39)</f>
        <v>38.67</v>
      </c>
      <c r="E40">
        <f t="shared" si="8"/>
        <v>70.41</v>
      </c>
      <c r="G40" t="s">
        <v>23</v>
      </c>
      <c r="H40">
        <f>AVERAGE(H30:H39)</f>
        <v>0</v>
      </c>
      <c r="I40">
        <f t="shared" ref="I40:J40" si="9">AVERAGE(I30:I39)</f>
        <v>0.01</v>
      </c>
      <c r="J40">
        <f t="shared" si="9"/>
        <v>3.0000000000000006E-2</v>
      </c>
      <c r="M40">
        <v>12</v>
      </c>
      <c r="N40" s="9">
        <v>19.100000000000001</v>
      </c>
      <c r="O40" s="11">
        <v>17.8</v>
      </c>
    </row>
    <row r="41" spans="2:15">
      <c r="M41" t="s">
        <v>23</v>
      </c>
      <c r="N41">
        <f>AVERAGE(N29:N40)</f>
        <v>26.908333333333335</v>
      </c>
      <c r="O41">
        <f>AVERAGE(O29:O40)</f>
        <v>26.433333333333337</v>
      </c>
    </row>
    <row r="44" spans="2:15">
      <c r="B44" t="s">
        <v>54</v>
      </c>
      <c r="F44" t="s">
        <v>55</v>
      </c>
    </row>
    <row r="45" spans="2:15" ht="21" thickBot="1">
      <c r="C45" t="s">
        <v>53</v>
      </c>
      <c r="D45" t="s">
        <v>34</v>
      </c>
      <c r="G45" t="s">
        <v>53</v>
      </c>
      <c r="H45" t="s">
        <v>34</v>
      </c>
    </row>
    <row r="46" spans="2:15">
      <c r="B46">
        <v>1</v>
      </c>
      <c r="C46" s="4">
        <v>99.6</v>
      </c>
      <c r="D46" s="6">
        <v>0.3</v>
      </c>
      <c r="F46">
        <v>1</v>
      </c>
      <c r="G46" s="4">
        <v>99</v>
      </c>
      <c r="H46" s="6">
        <v>0</v>
      </c>
    </row>
    <row r="47" spans="2:15">
      <c r="B47">
        <v>2</v>
      </c>
      <c r="C47" s="7">
        <v>99.7</v>
      </c>
      <c r="D47" s="8">
        <v>0</v>
      </c>
      <c r="F47">
        <v>2</v>
      </c>
      <c r="G47" s="7">
        <v>97.7</v>
      </c>
      <c r="H47" s="8">
        <v>0</v>
      </c>
    </row>
    <row r="48" spans="2:15">
      <c r="B48">
        <v>3</v>
      </c>
      <c r="C48" s="7">
        <v>99.8</v>
      </c>
      <c r="D48" s="8">
        <v>0</v>
      </c>
      <c r="F48">
        <v>3</v>
      </c>
      <c r="G48" s="7">
        <v>98.9</v>
      </c>
      <c r="H48" s="8">
        <v>0</v>
      </c>
    </row>
    <row r="49" spans="2:8">
      <c r="B49">
        <v>4</v>
      </c>
      <c r="C49" s="7">
        <v>99.6</v>
      </c>
      <c r="D49" s="8">
        <v>0</v>
      </c>
      <c r="F49">
        <v>4</v>
      </c>
      <c r="G49" s="7">
        <v>98.6</v>
      </c>
      <c r="H49" s="8">
        <v>0</v>
      </c>
    </row>
    <row r="50" spans="2:8">
      <c r="B50">
        <v>5</v>
      </c>
      <c r="C50" s="7">
        <v>99.9</v>
      </c>
      <c r="D50" s="8">
        <v>0.6</v>
      </c>
      <c r="F50">
        <v>5</v>
      </c>
      <c r="G50" s="7">
        <v>98.7</v>
      </c>
      <c r="H50" s="8">
        <v>0</v>
      </c>
    </row>
    <row r="51" spans="2:8">
      <c r="B51">
        <v>6</v>
      </c>
      <c r="C51" s="7">
        <v>99.7</v>
      </c>
      <c r="D51" s="8">
        <v>0</v>
      </c>
      <c r="F51">
        <v>6</v>
      </c>
      <c r="G51" s="7">
        <v>97.9</v>
      </c>
      <c r="H51" s="8">
        <v>0.4</v>
      </c>
    </row>
    <row r="52" spans="2:8">
      <c r="B52">
        <v>7</v>
      </c>
      <c r="C52" s="7">
        <v>99.9</v>
      </c>
      <c r="D52" s="8">
        <v>0</v>
      </c>
      <c r="F52">
        <v>7</v>
      </c>
      <c r="G52" s="7">
        <v>99.1</v>
      </c>
      <c r="H52" s="8">
        <v>0.4</v>
      </c>
    </row>
    <row r="53" spans="2:8">
      <c r="B53">
        <v>8</v>
      </c>
      <c r="C53" s="7">
        <v>99.9</v>
      </c>
      <c r="D53" s="8">
        <v>0</v>
      </c>
      <c r="F53">
        <v>8</v>
      </c>
      <c r="G53" s="7">
        <v>99.2</v>
      </c>
      <c r="H53" s="8">
        <v>0.3</v>
      </c>
    </row>
    <row r="54" spans="2:8">
      <c r="B54">
        <v>9</v>
      </c>
      <c r="C54" s="7">
        <v>99.6</v>
      </c>
      <c r="D54" s="8">
        <v>0</v>
      </c>
      <c r="F54">
        <v>9</v>
      </c>
      <c r="G54" s="7">
        <v>97.9</v>
      </c>
      <c r="H54" s="8">
        <v>0.2</v>
      </c>
    </row>
    <row r="55" spans="2:8" ht="21" thickBot="1">
      <c r="B55">
        <v>10</v>
      </c>
      <c r="C55" s="9">
        <v>99.9</v>
      </c>
      <c r="D55" s="11">
        <v>0</v>
      </c>
      <c r="F55">
        <v>10</v>
      </c>
      <c r="G55" s="9">
        <v>98.1</v>
      </c>
      <c r="H55" s="11">
        <v>0</v>
      </c>
    </row>
    <row r="56" spans="2:8">
      <c r="B56" t="s">
        <v>23</v>
      </c>
      <c r="C56">
        <f>AVERAGE(C46:C55)</f>
        <v>99.76</v>
      </c>
      <c r="D56">
        <f>AVERAGE(D46:D55)</f>
        <v>0.09</v>
      </c>
      <c r="F56" t="s">
        <v>23</v>
      </c>
      <c r="G56">
        <f>AVERAGE(G46:G55)</f>
        <v>98.510000000000019</v>
      </c>
    </row>
    <row r="57" spans="2:8">
      <c r="F57" t="s">
        <v>143</v>
      </c>
    </row>
  </sheetData>
  <mergeCells count="2">
    <mergeCell ref="R4:T4"/>
    <mergeCell ref="R16:T16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6588C-DBFD-7841-AE3B-DC9E99082128}">
  <dimension ref="B2:AD51"/>
  <sheetViews>
    <sheetView topLeftCell="V16" workbookViewId="0">
      <selection activeCell="AJ31" sqref="AJ31"/>
    </sheetView>
  </sheetViews>
  <sheetFormatPr baseColWidth="10" defaultRowHeight="20"/>
  <sheetData>
    <row r="2" spans="2:30">
      <c r="B2" t="s">
        <v>4</v>
      </c>
    </row>
    <row r="3" spans="2:30">
      <c r="B3" s="114" t="s">
        <v>61</v>
      </c>
      <c r="C3" s="129"/>
      <c r="D3" s="131" t="s">
        <v>62</v>
      </c>
      <c r="E3" s="132"/>
      <c r="F3" s="132"/>
      <c r="G3" s="132"/>
      <c r="H3" s="132"/>
      <c r="I3" s="132"/>
      <c r="L3" s="113" t="s">
        <v>69</v>
      </c>
      <c r="M3" s="113"/>
      <c r="N3" s="122" t="s">
        <v>70</v>
      </c>
      <c r="O3" s="123"/>
      <c r="P3" s="123"/>
      <c r="Q3" s="123"/>
      <c r="R3" s="123"/>
      <c r="S3" s="124"/>
      <c r="T3" s="123" t="s">
        <v>71</v>
      </c>
      <c r="U3" s="123"/>
      <c r="V3" s="123"/>
      <c r="W3" s="123"/>
      <c r="X3" s="123"/>
      <c r="Y3" s="123"/>
      <c r="AB3" s="113" t="s">
        <v>137</v>
      </c>
      <c r="AC3" s="116" t="s">
        <v>138</v>
      </c>
      <c r="AD3" s="117"/>
    </row>
    <row r="4" spans="2:30">
      <c r="B4" s="114"/>
      <c r="C4" s="129"/>
      <c r="D4" s="125" t="s">
        <v>63</v>
      </c>
      <c r="E4" s="126"/>
      <c r="F4" s="126"/>
      <c r="G4" s="126"/>
      <c r="H4" s="127"/>
      <c r="I4" s="125" t="s">
        <v>64</v>
      </c>
      <c r="L4" s="114"/>
      <c r="M4" s="114"/>
      <c r="N4" s="125" t="s">
        <v>63</v>
      </c>
      <c r="O4" s="126"/>
      <c r="P4" s="126"/>
      <c r="Q4" s="126"/>
      <c r="R4" s="127"/>
      <c r="S4" s="32"/>
      <c r="T4" s="116" t="s">
        <v>63</v>
      </c>
      <c r="U4" s="117"/>
      <c r="V4" s="117"/>
      <c r="W4" s="117"/>
      <c r="X4" s="128"/>
      <c r="Y4" s="54"/>
      <c r="AB4" s="114"/>
      <c r="AC4" s="30" t="s">
        <v>139</v>
      </c>
      <c r="AD4" s="103" t="s">
        <v>140</v>
      </c>
    </row>
    <row r="5" spans="2:30" ht="21" thickBot="1">
      <c r="B5" s="115"/>
      <c r="C5" s="130"/>
      <c r="D5" s="30">
        <v>1</v>
      </c>
      <c r="E5" s="31">
        <v>2</v>
      </c>
      <c r="F5" s="31">
        <v>3</v>
      </c>
      <c r="G5" s="31">
        <v>4</v>
      </c>
      <c r="H5" s="32">
        <v>5</v>
      </c>
      <c r="I5" s="133"/>
      <c r="L5" s="115"/>
      <c r="M5" s="115"/>
      <c r="N5" s="33">
        <v>1</v>
      </c>
      <c r="O5" s="55">
        <v>2</v>
      </c>
      <c r="P5" s="55">
        <v>3</v>
      </c>
      <c r="Q5" s="55">
        <v>4</v>
      </c>
      <c r="R5" s="56">
        <v>5</v>
      </c>
      <c r="S5" s="56" t="s">
        <v>64</v>
      </c>
      <c r="T5" s="33">
        <v>1</v>
      </c>
      <c r="U5" s="55">
        <v>2</v>
      </c>
      <c r="V5" s="55">
        <v>3</v>
      </c>
      <c r="W5" s="55">
        <v>4</v>
      </c>
      <c r="X5" s="56">
        <v>5</v>
      </c>
      <c r="Y5" s="33" t="s">
        <v>64</v>
      </c>
      <c r="AB5" s="115"/>
      <c r="AC5" s="30" t="s">
        <v>141</v>
      </c>
      <c r="AD5" s="103" t="s">
        <v>141</v>
      </c>
    </row>
    <row r="6" spans="2:30" ht="21" thickTop="1">
      <c r="B6" s="121" t="s">
        <v>65</v>
      </c>
      <c r="C6" s="34">
        <v>1</v>
      </c>
      <c r="D6" s="35">
        <v>180</v>
      </c>
      <c r="E6" s="36">
        <v>180</v>
      </c>
      <c r="F6" s="36">
        <v>180</v>
      </c>
      <c r="G6" s="36">
        <v>131</v>
      </c>
      <c r="H6" s="37">
        <v>180</v>
      </c>
      <c r="I6" s="38">
        <f t="shared" ref="I6:I11" si="0">AVERAGE(D6:H6)</f>
        <v>170.2</v>
      </c>
      <c r="L6" s="121" t="s">
        <v>65</v>
      </c>
      <c r="M6" s="34">
        <v>1</v>
      </c>
      <c r="N6" s="35">
        <v>103</v>
      </c>
      <c r="O6" s="36">
        <v>134</v>
      </c>
      <c r="P6" s="36">
        <v>130</v>
      </c>
      <c r="Q6" s="36">
        <v>129</v>
      </c>
      <c r="R6" s="37">
        <v>99</v>
      </c>
      <c r="S6" s="38">
        <f t="shared" ref="S6:S11" si="1">AVERAGE(N6:R6)</f>
        <v>119</v>
      </c>
      <c r="T6" s="35">
        <v>184</v>
      </c>
      <c r="U6" s="36">
        <v>137</v>
      </c>
      <c r="V6" s="36">
        <v>170</v>
      </c>
      <c r="W6" s="36">
        <v>154</v>
      </c>
      <c r="X6" s="37">
        <v>168</v>
      </c>
      <c r="Y6" s="38">
        <f t="shared" ref="Y6:Y11" si="2">AVERAGE(T6:X6)</f>
        <v>162.6</v>
      </c>
      <c r="AB6" s="121" t="s">
        <v>65</v>
      </c>
      <c r="AC6" s="63">
        <v>145</v>
      </c>
      <c r="AD6" s="104">
        <v>172</v>
      </c>
    </row>
    <row r="7" spans="2:30">
      <c r="B7" s="111"/>
      <c r="C7" s="39">
        <v>2</v>
      </c>
      <c r="D7" s="40">
        <v>46</v>
      </c>
      <c r="E7" s="41">
        <v>180</v>
      </c>
      <c r="F7" s="41">
        <v>180</v>
      </c>
      <c r="G7" s="41">
        <v>180</v>
      </c>
      <c r="H7" s="42">
        <v>180</v>
      </c>
      <c r="I7" s="43">
        <f t="shared" si="0"/>
        <v>153.19999999999999</v>
      </c>
      <c r="L7" s="111"/>
      <c r="M7" s="39">
        <v>2</v>
      </c>
      <c r="N7" s="40">
        <v>98</v>
      </c>
      <c r="O7" s="41">
        <v>118</v>
      </c>
      <c r="P7" s="41">
        <v>148</v>
      </c>
      <c r="Q7" s="41">
        <v>155</v>
      </c>
      <c r="R7" s="42">
        <v>183</v>
      </c>
      <c r="S7" s="43">
        <f t="shared" si="1"/>
        <v>140.4</v>
      </c>
      <c r="T7" s="40">
        <v>121</v>
      </c>
      <c r="U7" s="41">
        <v>164</v>
      </c>
      <c r="V7" s="41">
        <v>164</v>
      </c>
      <c r="W7" s="41">
        <v>189</v>
      </c>
      <c r="X7" s="42">
        <v>183</v>
      </c>
      <c r="Y7" s="43">
        <f t="shared" si="2"/>
        <v>164.2</v>
      </c>
      <c r="AB7" s="111"/>
      <c r="AC7" s="64">
        <v>110</v>
      </c>
      <c r="AD7" s="105">
        <v>160</v>
      </c>
    </row>
    <row r="8" spans="2:30">
      <c r="B8" s="111"/>
      <c r="C8" s="39">
        <v>3</v>
      </c>
      <c r="D8" s="40">
        <v>180</v>
      </c>
      <c r="E8" s="41">
        <v>136</v>
      </c>
      <c r="F8" s="41">
        <v>109</v>
      </c>
      <c r="G8" s="41">
        <v>180</v>
      </c>
      <c r="H8" s="42">
        <v>180</v>
      </c>
      <c r="I8" s="43">
        <f t="shared" si="0"/>
        <v>157</v>
      </c>
      <c r="L8" s="111"/>
      <c r="M8" s="39">
        <v>3</v>
      </c>
      <c r="N8" s="40">
        <v>119</v>
      </c>
      <c r="O8" s="41">
        <v>140</v>
      </c>
      <c r="P8" s="41">
        <v>131</v>
      </c>
      <c r="Q8" s="41">
        <v>84</v>
      </c>
      <c r="R8" s="42">
        <v>144</v>
      </c>
      <c r="S8" s="43">
        <f t="shared" si="1"/>
        <v>123.6</v>
      </c>
      <c r="T8" s="40">
        <v>144</v>
      </c>
      <c r="U8" s="41">
        <v>134</v>
      </c>
      <c r="V8" s="41">
        <v>145</v>
      </c>
      <c r="W8" s="41">
        <v>240</v>
      </c>
      <c r="X8" s="42">
        <v>130</v>
      </c>
      <c r="Y8" s="43">
        <f t="shared" si="2"/>
        <v>158.6</v>
      </c>
      <c r="AB8" s="111"/>
      <c r="AC8" s="64">
        <v>96</v>
      </c>
      <c r="AD8" s="105">
        <v>171</v>
      </c>
    </row>
    <row r="9" spans="2:30">
      <c r="B9" s="111"/>
      <c r="C9" s="39">
        <v>4</v>
      </c>
      <c r="D9" s="40">
        <v>180</v>
      </c>
      <c r="E9" s="41">
        <v>180</v>
      </c>
      <c r="F9" s="41">
        <v>56</v>
      </c>
      <c r="G9" s="41">
        <v>106</v>
      </c>
      <c r="H9" s="42">
        <v>122</v>
      </c>
      <c r="I9" s="43">
        <f t="shared" si="0"/>
        <v>128.80000000000001</v>
      </c>
      <c r="L9" s="111"/>
      <c r="M9" s="39">
        <v>4</v>
      </c>
      <c r="N9" s="40">
        <v>71</v>
      </c>
      <c r="O9" s="41">
        <v>169</v>
      </c>
      <c r="P9" s="41">
        <v>222</v>
      </c>
      <c r="Q9" s="41">
        <v>104</v>
      </c>
      <c r="R9" s="42">
        <v>123</v>
      </c>
      <c r="S9" s="43">
        <f t="shared" si="1"/>
        <v>137.80000000000001</v>
      </c>
      <c r="T9" s="40">
        <v>132</v>
      </c>
      <c r="U9" s="41">
        <v>219</v>
      </c>
      <c r="V9" s="41">
        <v>180</v>
      </c>
      <c r="W9" s="41">
        <v>159</v>
      </c>
      <c r="X9" s="42">
        <v>173</v>
      </c>
      <c r="Y9" s="43">
        <f t="shared" si="2"/>
        <v>172.6</v>
      </c>
      <c r="AB9" s="111"/>
      <c r="AC9" s="64">
        <v>143</v>
      </c>
      <c r="AD9" s="105">
        <v>166</v>
      </c>
    </row>
    <row r="10" spans="2:30">
      <c r="B10" s="111"/>
      <c r="C10" s="39">
        <v>5</v>
      </c>
      <c r="D10" s="40">
        <v>180</v>
      </c>
      <c r="E10" s="41">
        <v>180</v>
      </c>
      <c r="F10" s="41">
        <v>143</v>
      </c>
      <c r="G10" s="41">
        <v>102</v>
      </c>
      <c r="H10" s="42">
        <v>180</v>
      </c>
      <c r="I10" s="43">
        <f t="shared" si="0"/>
        <v>157</v>
      </c>
      <c r="L10" s="111"/>
      <c r="M10" s="39">
        <v>5</v>
      </c>
      <c r="N10" s="40">
        <v>152</v>
      </c>
      <c r="O10" s="41">
        <v>87</v>
      </c>
      <c r="P10" s="41">
        <v>158</v>
      </c>
      <c r="Q10" s="41">
        <v>129</v>
      </c>
      <c r="R10" s="42">
        <v>117</v>
      </c>
      <c r="S10" s="43">
        <f t="shared" si="1"/>
        <v>128.6</v>
      </c>
      <c r="T10" s="40">
        <v>156</v>
      </c>
      <c r="U10" s="41">
        <v>218</v>
      </c>
      <c r="V10" s="41">
        <v>144</v>
      </c>
      <c r="W10" s="41">
        <v>205</v>
      </c>
      <c r="X10" s="42">
        <v>214</v>
      </c>
      <c r="Y10" s="43">
        <f t="shared" si="2"/>
        <v>187.4</v>
      </c>
      <c r="AB10" s="111"/>
      <c r="AC10" s="64">
        <v>96</v>
      </c>
      <c r="AD10" s="105">
        <v>178</v>
      </c>
    </row>
    <row r="11" spans="2:30">
      <c r="B11" s="112"/>
      <c r="C11" s="44">
        <v>6</v>
      </c>
      <c r="D11" s="45">
        <v>180</v>
      </c>
      <c r="E11" s="46">
        <v>166</v>
      </c>
      <c r="F11" s="46">
        <v>82</v>
      </c>
      <c r="G11" s="46">
        <v>180</v>
      </c>
      <c r="H11" s="47">
        <v>139</v>
      </c>
      <c r="I11" s="48">
        <f t="shared" si="0"/>
        <v>149.4</v>
      </c>
      <c r="L11" s="112"/>
      <c r="M11" s="44">
        <v>6</v>
      </c>
      <c r="N11" s="45">
        <v>157</v>
      </c>
      <c r="O11" s="46">
        <v>156</v>
      </c>
      <c r="P11" s="46">
        <v>184</v>
      </c>
      <c r="Q11" s="46">
        <v>124</v>
      </c>
      <c r="R11" s="47">
        <v>156</v>
      </c>
      <c r="S11" s="48">
        <f t="shared" si="1"/>
        <v>155.4</v>
      </c>
      <c r="T11" s="45">
        <v>156</v>
      </c>
      <c r="U11" s="46">
        <v>173</v>
      </c>
      <c r="V11" s="46">
        <v>199</v>
      </c>
      <c r="W11" s="46">
        <v>168</v>
      </c>
      <c r="X11" s="47">
        <v>225</v>
      </c>
      <c r="Y11" s="48">
        <f t="shared" si="2"/>
        <v>184.2</v>
      </c>
      <c r="AB11" s="112"/>
      <c r="AC11" s="65">
        <v>149</v>
      </c>
      <c r="AD11" s="106">
        <v>203</v>
      </c>
    </row>
    <row r="12" spans="2:30">
      <c r="B12" s="110" t="s">
        <v>66</v>
      </c>
      <c r="C12" s="49">
        <v>7</v>
      </c>
      <c r="D12" s="50">
        <v>180</v>
      </c>
      <c r="E12" s="51">
        <v>92</v>
      </c>
      <c r="F12" s="51">
        <v>46</v>
      </c>
      <c r="G12" s="51">
        <v>94</v>
      </c>
      <c r="H12" s="52">
        <v>120</v>
      </c>
      <c r="I12" s="53">
        <f>AVERAGE(D12:H12)</f>
        <v>106.4</v>
      </c>
      <c r="L12" s="110" t="s">
        <v>66</v>
      </c>
      <c r="M12" s="49">
        <v>7</v>
      </c>
      <c r="N12" s="50">
        <v>38</v>
      </c>
      <c r="O12" s="51">
        <v>65</v>
      </c>
      <c r="P12" s="51">
        <v>127</v>
      </c>
      <c r="Q12" s="51">
        <v>53</v>
      </c>
      <c r="R12" s="52">
        <v>82</v>
      </c>
      <c r="S12" s="53">
        <f>AVERAGE(N12:R12)</f>
        <v>73</v>
      </c>
      <c r="T12" s="50">
        <v>144</v>
      </c>
      <c r="U12" s="51">
        <v>108</v>
      </c>
      <c r="V12" s="51">
        <v>39</v>
      </c>
      <c r="W12" s="51">
        <v>51</v>
      </c>
      <c r="X12" s="52">
        <v>127</v>
      </c>
      <c r="Y12" s="53">
        <f>AVERAGE(T12:X12)</f>
        <v>93.8</v>
      </c>
      <c r="AB12" s="110" t="s">
        <v>66</v>
      </c>
      <c r="AC12" s="66">
        <v>169</v>
      </c>
      <c r="AD12" s="107">
        <v>143</v>
      </c>
    </row>
    <row r="13" spans="2:30">
      <c r="B13" s="111"/>
      <c r="C13" s="39">
        <v>8</v>
      </c>
      <c r="D13" s="40">
        <v>25</v>
      </c>
      <c r="E13" s="41">
        <v>180</v>
      </c>
      <c r="F13" s="41">
        <v>73</v>
      </c>
      <c r="G13" s="41">
        <v>64</v>
      </c>
      <c r="H13" s="42">
        <v>51</v>
      </c>
      <c r="I13" s="43">
        <f t="shared" ref="I13:I28" si="3">AVERAGE(D13:H13)</f>
        <v>78.599999999999994</v>
      </c>
      <c r="L13" s="111"/>
      <c r="M13" s="39">
        <v>8</v>
      </c>
      <c r="N13" s="40">
        <v>85</v>
      </c>
      <c r="O13" s="41">
        <v>134</v>
      </c>
      <c r="P13" s="41">
        <v>116</v>
      </c>
      <c r="Q13" s="41">
        <v>86</v>
      </c>
      <c r="R13" s="42">
        <v>68</v>
      </c>
      <c r="S13" s="43">
        <f t="shared" ref="S13:S16" si="4">AVERAGE(N13:R13)</f>
        <v>97.8</v>
      </c>
      <c r="T13" s="40">
        <v>118</v>
      </c>
      <c r="U13" s="41">
        <v>145</v>
      </c>
      <c r="V13" s="41">
        <v>71</v>
      </c>
      <c r="W13" s="41">
        <v>103</v>
      </c>
      <c r="X13" s="42">
        <v>54</v>
      </c>
      <c r="Y13" s="43">
        <f t="shared" ref="Y13:Y16" si="5">AVERAGE(T13:X13)</f>
        <v>98.2</v>
      </c>
      <c r="AB13" s="111"/>
      <c r="AC13" s="64">
        <v>112</v>
      </c>
      <c r="AD13" s="105">
        <v>83</v>
      </c>
    </row>
    <row r="14" spans="2:30">
      <c r="B14" s="111"/>
      <c r="C14" s="39">
        <v>9</v>
      </c>
      <c r="D14" s="40">
        <v>21</v>
      </c>
      <c r="E14" s="41">
        <v>72</v>
      </c>
      <c r="F14" s="41">
        <v>180</v>
      </c>
      <c r="G14" s="41">
        <v>99</v>
      </c>
      <c r="H14" s="42">
        <v>89</v>
      </c>
      <c r="I14" s="43">
        <f t="shared" si="3"/>
        <v>92.2</v>
      </c>
      <c r="L14" s="111"/>
      <c r="M14" s="39">
        <v>9</v>
      </c>
      <c r="N14" s="40">
        <v>48</v>
      </c>
      <c r="O14" s="41">
        <v>20</v>
      </c>
      <c r="P14" s="41">
        <v>113</v>
      </c>
      <c r="Q14" s="41">
        <v>105</v>
      </c>
      <c r="R14" s="42">
        <v>113</v>
      </c>
      <c r="S14" s="43">
        <f t="shared" si="4"/>
        <v>79.8</v>
      </c>
      <c r="T14" s="40">
        <v>28</v>
      </c>
      <c r="U14" s="41">
        <v>89</v>
      </c>
      <c r="V14" s="41">
        <v>131</v>
      </c>
      <c r="W14" s="41">
        <v>168</v>
      </c>
      <c r="X14" s="42">
        <v>195</v>
      </c>
      <c r="Y14" s="43">
        <f t="shared" si="5"/>
        <v>122.2</v>
      </c>
      <c r="AB14" s="111"/>
      <c r="AC14" s="64">
        <v>86</v>
      </c>
      <c r="AD14" s="105">
        <v>75</v>
      </c>
    </row>
    <row r="15" spans="2:30">
      <c r="B15" s="111"/>
      <c r="C15" s="39">
        <v>10</v>
      </c>
      <c r="D15" s="40">
        <v>83</v>
      </c>
      <c r="E15" s="41">
        <v>124</v>
      </c>
      <c r="F15" s="41">
        <v>72</v>
      </c>
      <c r="G15" s="41">
        <v>162</v>
      </c>
      <c r="H15" s="42">
        <v>28</v>
      </c>
      <c r="I15" s="43">
        <f t="shared" si="3"/>
        <v>93.8</v>
      </c>
      <c r="L15" s="111"/>
      <c r="M15" s="39">
        <v>10</v>
      </c>
      <c r="N15" s="40">
        <v>127</v>
      </c>
      <c r="O15" s="41">
        <v>92</v>
      </c>
      <c r="P15" s="41">
        <v>82</v>
      </c>
      <c r="Q15" s="41">
        <v>150</v>
      </c>
      <c r="R15" s="42">
        <v>52</v>
      </c>
      <c r="S15" s="43">
        <f t="shared" si="4"/>
        <v>100.6</v>
      </c>
      <c r="T15" s="40">
        <v>186</v>
      </c>
      <c r="U15" s="41">
        <v>31</v>
      </c>
      <c r="V15" s="41">
        <v>151</v>
      </c>
      <c r="W15" s="41">
        <v>29</v>
      </c>
      <c r="X15" s="42">
        <v>69</v>
      </c>
      <c r="Y15" s="43">
        <f t="shared" si="5"/>
        <v>93.2</v>
      </c>
      <c r="AB15" s="111"/>
      <c r="AC15" s="64">
        <v>126</v>
      </c>
      <c r="AD15" s="105">
        <v>95</v>
      </c>
    </row>
    <row r="16" spans="2:30">
      <c r="B16" s="111"/>
      <c r="C16" s="39">
        <v>11</v>
      </c>
      <c r="D16" s="40">
        <v>156</v>
      </c>
      <c r="E16" s="41">
        <v>22</v>
      </c>
      <c r="F16" s="41">
        <v>43</v>
      </c>
      <c r="G16" s="41">
        <v>163</v>
      </c>
      <c r="H16" s="42">
        <v>45</v>
      </c>
      <c r="I16" s="43">
        <f t="shared" si="3"/>
        <v>85.8</v>
      </c>
      <c r="L16" s="111"/>
      <c r="M16" s="39">
        <v>11</v>
      </c>
      <c r="N16" s="40">
        <v>96</v>
      </c>
      <c r="O16" s="41">
        <v>60</v>
      </c>
      <c r="P16" s="41">
        <v>72</v>
      </c>
      <c r="Q16" s="41">
        <v>79</v>
      </c>
      <c r="R16" s="42">
        <v>152</v>
      </c>
      <c r="S16" s="43">
        <f t="shared" si="4"/>
        <v>91.8</v>
      </c>
      <c r="T16" s="40">
        <v>212</v>
      </c>
      <c r="U16" s="41">
        <v>192</v>
      </c>
      <c r="V16" s="41">
        <v>73</v>
      </c>
      <c r="W16" s="41">
        <v>159</v>
      </c>
      <c r="X16" s="42">
        <v>205</v>
      </c>
      <c r="Y16" s="43">
        <f t="shared" si="5"/>
        <v>168.2</v>
      </c>
      <c r="AB16" s="111"/>
      <c r="AC16" s="64">
        <v>94</v>
      </c>
      <c r="AD16" s="105">
        <v>96</v>
      </c>
    </row>
    <row r="17" spans="2:30">
      <c r="B17" s="112"/>
      <c r="C17" s="44">
        <v>12</v>
      </c>
      <c r="D17" s="45">
        <v>178</v>
      </c>
      <c r="E17" s="46">
        <v>19</v>
      </c>
      <c r="F17" s="46">
        <v>118</v>
      </c>
      <c r="G17" s="46">
        <v>180</v>
      </c>
      <c r="H17" s="47">
        <v>151</v>
      </c>
      <c r="I17" s="48">
        <f t="shared" si="3"/>
        <v>129.19999999999999</v>
      </c>
      <c r="L17" s="112"/>
      <c r="M17" s="44">
        <v>12</v>
      </c>
      <c r="N17" s="45">
        <v>36</v>
      </c>
      <c r="O17" s="46">
        <v>118</v>
      </c>
      <c r="P17" s="46">
        <v>47</v>
      </c>
      <c r="Q17" s="46">
        <v>67</v>
      </c>
      <c r="R17" s="47">
        <v>46</v>
      </c>
      <c r="S17" s="48">
        <f>AVERAGE(N17:R17)</f>
        <v>62.8</v>
      </c>
      <c r="T17" s="45">
        <v>85</v>
      </c>
      <c r="U17" s="46">
        <v>86</v>
      </c>
      <c r="V17" s="46">
        <v>80</v>
      </c>
      <c r="W17" s="46">
        <v>103</v>
      </c>
      <c r="X17" s="47">
        <v>129</v>
      </c>
      <c r="Y17" s="48">
        <f>AVERAGE(T17:X17)</f>
        <v>96.6</v>
      </c>
      <c r="AB17" s="112"/>
      <c r="AC17" s="65">
        <v>99</v>
      </c>
      <c r="AD17" s="106">
        <v>135</v>
      </c>
    </row>
    <row r="18" spans="2:30">
      <c r="B18" s="110" t="s">
        <v>67</v>
      </c>
      <c r="C18" s="49">
        <v>13</v>
      </c>
      <c r="D18" s="50">
        <v>180</v>
      </c>
      <c r="E18" s="51">
        <v>34</v>
      </c>
      <c r="F18" s="51">
        <v>55</v>
      </c>
      <c r="G18" s="51">
        <v>79</v>
      </c>
      <c r="H18" s="52">
        <v>73</v>
      </c>
      <c r="I18" s="53">
        <f t="shared" si="3"/>
        <v>84.2</v>
      </c>
      <c r="L18" s="110" t="s">
        <v>67</v>
      </c>
      <c r="M18" s="49">
        <v>13</v>
      </c>
      <c r="N18" s="50">
        <v>45</v>
      </c>
      <c r="O18" s="51">
        <v>116</v>
      </c>
      <c r="P18" s="51">
        <v>142</v>
      </c>
      <c r="Q18" s="51">
        <v>176</v>
      </c>
      <c r="R18" s="52">
        <v>167</v>
      </c>
      <c r="S18" s="53">
        <f t="shared" ref="S18:S28" si="6">AVERAGE(N18:R18)</f>
        <v>129.19999999999999</v>
      </c>
      <c r="T18" s="50">
        <v>208</v>
      </c>
      <c r="U18" s="51">
        <v>171</v>
      </c>
      <c r="V18" s="51">
        <v>164</v>
      </c>
      <c r="W18" s="51">
        <v>170</v>
      </c>
      <c r="X18" s="52">
        <v>167</v>
      </c>
      <c r="Y18" s="53">
        <f t="shared" ref="Y18" si="7">AVERAGE(T18:X18)</f>
        <v>176</v>
      </c>
      <c r="AB18" s="110" t="s">
        <v>67</v>
      </c>
      <c r="AC18" s="66">
        <v>104</v>
      </c>
      <c r="AD18" s="107">
        <v>79</v>
      </c>
    </row>
    <row r="19" spans="2:30">
      <c r="B19" s="111"/>
      <c r="C19" s="39">
        <v>14</v>
      </c>
      <c r="D19" s="40">
        <v>20</v>
      </c>
      <c r="E19" s="41">
        <v>52</v>
      </c>
      <c r="F19" s="41">
        <v>180</v>
      </c>
      <c r="G19" s="41">
        <v>130</v>
      </c>
      <c r="H19" s="42">
        <v>134</v>
      </c>
      <c r="I19" s="43">
        <f t="shared" si="3"/>
        <v>103.2</v>
      </c>
      <c r="L19" s="111"/>
      <c r="M19" s="39">
        <v>14</v>
      </c>
      <c r="N19" s="40">
        <v>43</v>
      </c>
      <c r="O19" s="41">
        <v>56</v>
      </c>
      <c r="P19" s="41">
        <v>67</v>
      </c>
      <c r="Q19" s="41">
        <v>116</v>
      </c>
      <c r="R19" s="42">
        <v>148</v>
      </c>
      <c r="S19" s="43">
        <f t="shared" si="6"/>
        <v>86</v>
      </c>
      <c r="T19" s="57"/>
      <c r="U19" s="58"/>
      <c r="V19" s="58"/>
      <c r="W19" s="58"/>
      <c r="X19" s="59"/>
      <c r="Y19" s="58"/>
      <c r="AB19" s="111"/>
      <c r="AC19" s="64">
        <v>175</v>
      </c>
      <c r="AD19" s="105">
        <v>151</v>
      </c>
    </row>
    <row r="20" spans="2:30">
      <c r="B20" s="111"/>
      <c r="C20" s="39">
        <v>15</v>
      </c>
      <c r="D20" s="40">
        <v>169</v>
      </c>
      <c r="E20" s="41">
        <v>180</v>
      </c>
      <c r="F20" s="41">
        <v>180</v>
      </c>
      <c r="G20" s="41">
        <v>180</v>
      </c>
      <c r="H20" s="42">
        <v>180</v>
      </c>
      <c r="I20" s="43">
        <f t="shared" si="3"/>
        <v>177.8</v>
      </c>
      <c r="L20" s="111"/>
      <c r="M20" s="39">
        <v>15</v>
      </c>
      <c r="N20" s="60"/>
      <c r="O20" s="61"/>
      <c r="P20" s="61"/>
      <c r="Q20" s="61"/>
      <c r="R20" s="62"/>
      <c r="S20" s="58"/>
      <c r="T20" s="57"/>
      <c r="U20" s="58"/>
      <c r="V20" s="58"/>
      <c r="W20" s="58"/>
      <c r="X20" s="59"/>
      <c r="Y20" s="58"/>
      <c r="AB20" s="111"/>
      <c r="AC20" s="64">
        <v>124</v>
      </c>
      <c r="AD20" s="105">
        <v>161</v>
      </c>
    </row>
    <row r="21" spans="2:30">
      <c r="B21" s="111"/>
      <c r="C21" s="39">
        <v>16</v>
      </c>
      <c r="D21" s="40">
        <v>180</v>
      </c>
      <c r="E21" s="41">
        <v>46</v>
      </c>
      <c r="F21" s="41">
        <v>125</v>
      </c>
      <c r="G21" s="41">
        <v>75</v>
      </c>
      <c r="H21" s="42">
        <v>91</v>
      </c>
      <c r="I21" s="43">
        <f t="shared" si="3"/>
        <v>103.4</v>
      </c>
      <c r="L21" s="111"/>
      <c r="M21" s="39">
        <v>16</v>
      </c>
      <c r="N21" s="40">
        <v>47</v>
      </c>
      <c r="O21" s="41">
        <v>149</v>
      </c>
      <c r="P21" s="41">
        <v>141</v>
      </c>
      <c r="Q21" s="41">
        <v>97</v>
      </c>
      <c r="R21" s="42">
        <v>164</v>
      </c>
      <c r="S21" s="43">
        <f t="shared" si="6"/>
        <v>119.6</v>
      </c>
      <c r="T21" s="40">
        <v>60</v>
      </c>
      <c r="U21" s="41">
        <v>221</v>
      </c>
      <c r="V21" s="41">
        <v>138</v>
      </c>
      <c r="W21" s="41">
        <v>118</v>
      </c>
      <c r="X21" s="42">
        <v>167</v>
      </c>
      <c r="Y21" s="43">
        <f t="shared" ref="Y21:Y28" si="8">AVERAGE(T21:X21)</f>
        <v>140.80000000000001</v>
      </c>
      <c r="AB21" s="111"/>
      <c r="AC21" s="64">
        <v>79</v>
      </c>
      <c r="AD21" s="105">
        <v>107</v>
      </c>
    </row>
    <row r="22" spans="2:30">
      <c r="B22" s="111"/>
      <c r="C22" s="39">
        <v>17</v>
      </c>
      <c r="D22" s="40">
        <v>180</v>
      </c>
      <c r="E22" s="41">
        <v>21</v>
      </c>
      <c r="F22" s="41">
        <v>100</v>
      </c>
      <c r="G22" s="41">
        <v>122</v>
      </c>
      <c r="H22" s="42">
        <v>109</v>
      </c>
      <c r="I22" s="43">
        <f t="shared" si="3"/>
        <v>106.4</v>
      </c>
      <c r="L22" s="111"/>
      <c r="M22" s="39">
        <v>17</v>
      </c>
      <c r="N22" s="40">
        <v>84</v>
      </c>
      <c r="O22" s="41">
        <v>163</v>
      </c>
      <c r="P22" s="41">
        <v>149</v>
      </c>
      <c r="Q22" s="41">
        <v>118</v>
      </c>
      <c r="R22" s="42">
        <v>81</v>
      </c>
      <c r="S22" s="43">
        <f t="shared" si="6"/>
        <v>119</v>
      </c>
      <c r="T22" s="40">
        <v>157</v>
      </c>
      <c r="U22" s="41">
        <v>176</v>
      </c>
      <c r="V22" s="41">
        <v>185</v>
      </c>
      <c r="W22" s="41">
        <v>154</v>
      </c>
      <c r="X22" s="42">
        <v>183</v>
      </c>
      <c r="Y22" s="43">
        <f t="shared" si="8"/>
        <v>171</v>
      </c>
      <c r="AB22" s="111"/>
      <c r="AC22" s="65">
        <v>103</v>
      </c>
      <c r="AD22" s="106">
        <v>159</v>
      </c>
    </row>
    <row r="23" spans="2:30">
      <c r="B23" s="112"/>
      <c r="C23" s="44">
        <v>18</v>
      </c>
      <c r="D23" s="45">
        <v>158</v>
      </c>
      <c r="E23" s="46">
        <v>180</v>
      </c>
      <c r="F23" s="46">
        <v>30</v>
      </c>
      <c r="G23" s="46">
        <v>127</v>
      </c>
      <c r="H23" s="47">
        <v>106</v>
      </c>
      <c r="I23" s="48">
        <f t="shared" si="3"/>
        <v>120.2</v>
      </c>
      <c r="L23" s="112"/>
      <c r="M23" s="44">
        <v>18</v>
      </c>
      <c r="N23" s="45">
        <v>192</v>
      </c>
      <c r="O23" s="46">
        <v>154</v>
      </c>
      <c r="P23" s="46">
        <v>136</v>
      </c>
      <c r="Q23" s="46">
        <v>83</v>
      </c>
      <c r="R23" s="47">
        <v>170</v>
      </c>
      <c r="S23" s="48">
        <f t="shared" si="6"/>
        <v>147</v>
      </c>
      <c r="T23" s="45">
        <v>200</v>
      </c>
      <c r="U23" s="46">
        <v>211</v>
      </c>
      <c r="V23" s="46">
        <v>42</v>
      </c>
      <c r="W23" s="46">
        <v>133</v>
      </c>
      <c r="X23" s="47">
        <v>195</v>
      </c>
      <c r="Y23" s="48">
        <f t="shared" si="8"/>
        <v>156.19999999999999</v>
      </c>
      <c r="AB23" s="110" t="s">
        <v>68</v>
      </c>
      <c r="AC23" s="66">
        <v>72</v>
      </c>
      <c r="AD23" s="107">
        <v>173</v>
      </c>
    </row>
    <row r="24" spans="2:30">
      <c r="B24" s="110" t="s">
        <v>68</v>
      </c>
      <c r="C24" s="49">
        <v>19</v>
      </c>
      <c r="D24" s="50">
        <v>130</v>
      </c>
      <c r="E24" s="51">
        <v>180</v>
      </c>
      <c r="F24" s="51">
        <v>78</v>
      </c>
      <c r="G24" s="51">
        <v>180</v>
      </c>
      <c r="H24" s="52">
        <v>53</v>
      </c>
      <c r="I24" s="53">
        <f t="shared" si="3"/>
        <v>124.2</v>
      </c>
      <c r="L24" s="110" t="s">
        <v>68</v>
      </c>
      <c r="M24" s="49">
        <v>19</v>
      </c>
      <c r="N24" s="50">
        <v>49</v>
      </c>
      <c r="O24" s="51">
        <v>91</v>
      </c>
      <c r="P24" s="51">
        <v>135</v>
      </c>
      <c r="Q24" s="51">
        <v>193</v>
      </c>
      <c r="R24" s="52">
        <v>181</v>
      </c>
      <c r="S24" s="53">
        <f t="shared" si="6"/>
        <v>129.80000000000001</v>
      </c>
      <c r="T24" s="50">
        <v>131</v>
      </c>
      <c r="U24" s="51">
        <v>164</v>
      </c>
      <c r="V24" s="51">
        <v>187</v>
      </c>
      <c r="W24" s="51">
        <v>149</v>
      </c>
      <c r="X24" s="52">
        <v>118</v>
      </c>
      <c r="Y24" s="53">
        <f t="shared" si="8"/>
        <v>149.80000000000001</v>
      </c>
      <c r="AB24" s="111"/>
      <c r="AC24" s="64">
        <v>111</v>
      </c>
      <c r="AD24" s="105">
        <v>132</v>
      </c>
    </row>
    <row r="25" spans="2:30">
      <c r="B25" s="111"/>
      <c r="C25" s="39">
        <v>20</v>
      </c>
      <c r="D25" s="40">
        <v>180</v>
      </c>
      <c r="E25" s="41">
        <v>180</v>
      </c>
      <c r="F25" s="41">
        <v>180</v>
      </c>
      <c r="G25" s="41">
        <v>28</v>
      </c>
      <c r="H25" s="42">
        <v>68</v>
      </c>
      <c r="I25" s="43">
        <f t="shared" si="3"/>
        <v>127.2</v>
      </c>
      <c r="L25" s="111"/>
      <c r="M25" s="39">
        <v>20</v>
      </c>
      <c r="N25" s="40">
        <v>59</v>
      </c>
      <c r="O25" s="41">
        <v>97</v>
      </c>
      <c r="P25" s="41">
        <v>116</v>
      </c>
      <c r="Q25" s="41">
        <v>108</v>
      </c>
      <c r="R25" s="42">
        <v>144</v>
      </c>
      <c r="S25" s="43">
        <f t="shared" si="6"/>
        <v>104.8</v>
      </c>
      <c r="T25" s="40">
        <v>108</v>
      </c>
      <c r="U25" s="41">
        <v>145</v>
      </c>
      <c r="V25" s="41">
        <v>140</v>
      </c>
      <c r="W25" s="41">
        <v>148</v>
      </c>
      <c r="X25" s="42">
        <v>155</v>
      </c>
      <c r="Y25" s="43">
        <f t="shared" si="8"/>
        <v>139.19999999999999</v>
      </c>
      <c r="AB25" s="111"/>
      <c r="AC25" s="64">
        <v>181</v>
      </c>
      <c r="AD25" s="105">
        <v>156</v>
      </c>
    </row>
    <row r="26" spans="2:30">
      <c r="B26" s="111"/>
      <c r="C26" s="39">
        <v>21</v>
      </c>
      <c r="D26" s="40">
        <v>97</v>
      </c>
      <c r="E26" s="41">
        <v>178</v>
      </c>
      <c r="F26" s="41">
        <v>82</v>
      </c>
      <c r="G26" s="41">
        <v>75</v>
      </c>
      <c r="H26" s="42">
        <v>180</v>
      </c>
      <c r="I26" s="43">
        <f t="shared" si="3"/>
        <v>122.4</v>
      </c>
      <c r="L26" s="111"/>
      <c r="M26" s="39">
        <v>21</v>
      </c>
      <c r="N26" s="40">
        <v>87</v>
      </c>
      <c r="O26" s="41">
        <v>56</v>
      </c>
      <c r="P26" s="41">
        <v>131</v>
      </c>
      <c r="Q26" s="41">
        <v>98</v>
      </c>
      <c r="R26" s="42">
        <v>150</v>
      </c>
      <c r="S26" s="43">
        <f t="shared" si="6"/>
        <v>104.4</v>
      </c>
      <c r="T26" s="40">
        <v>180</v>
      </c>
      <c r="U26" s="41">
        <v>156</v>
      </c>
      <c r="V26" s="41">
        <v>137</v>
      </c>
      <c r="W26" s="41">
        <v>169</v>
      </c>
      <c r="X26" s="42">
        <v>154</v>
      </c>
      <c r="Y26" s="43">
        <f t="shared" si="8"/>
        <v>159.19999999999999</v>
      </c>
      <c r="AB26" s="111"/>
      <c r="AC26" s="64">
        <v>103</v>
      </c>
      <c r="AD26" s="105">
        <v>168</v>
      </c>
    </row>
    <row r="27" spans="2:30">
      <c r="B27" s="111"/>
      <c r="C27" s="39">
        <v>22</v>
      </c>
      <c r="D27" s="40">
        <v>107</v>
      </c>
      <c r="E27" s="41">
        <v>180</v>
      </c>
      <c r="F27" s="41">
        <v>117</v>
      </c>
      <c r="G27" s="41">
        <v>57</v>
      </c>
      <c r="H27" s="42">
        <v>111</v>
      </c>
      <c r="I27" s="43">
        <f t="shared" si="3"/>
        <v>114.4</v>
      </c>
      <c r="L27" s="111"/>
      <c r="M27" s="39">
        <v>22</v>
      </c>
      <c r="N27" s="40">
        <v>42</v>
      </c>
      <c r="O27" s="41">
        <v>160</v>
      </c>
      <c r="P27" s="41">
        <v>121</v>
      </c>
      <c r="Q27" s="41">
        <v>129</v>
      </c>
      <c r="R27" s="42">
        <v>170</v>
      </c>
      <c r="S27" s="43">
        <f t="shared" si="6"/>
        <v>124.4</v>
      </c>
      <c r="T27" s="40">
        <v>116</v>
      </c>
      <c r="U27" s="41">
        <v>250</v>
      </c>
      <c r="V27" s="41">
        <v>189</v>
      </c>
      <c r="W27" s="41">
        <v>183</v>
      </c>
      <c r="X27" s="42">
        <v>123</v>
      </c>
      <c r="Y27" s="43">
        <f t="shared" si="8"/>
        <v>172.2</v>
      </c>
      <c r="AB27" s="112"/>
      <c r="AC27" s="65">
        <v>126</v>
      </c>
      <c r="AD27" s="106">
        <v>175</v>
      </c>
    </row>
    <row r="28" spans="2:30">
      <c r="B28" s="112"/>
      <c r="C28" s="44">
        <v>23</v>
      </c>
      <c r="D28" s="45">
        <v>180</v>
      </c>
      <c r="E28" s="46">
        <v>56</v>
      </c>
      <c r="F28" s="46">
        <v>64</v>
      </c>
      <c r="G28" s="46">
        <v>42</v>
      </c>
      <c r="H28" s="47">
        <v>72</v>
      </c>
      <c r="I28" s="48">
        <f t="shared" si="3"/>
        <v>82.8</v>
      </c>
      <c r="L28" s="112"/>
      <c r="M28" s="44">
        <v>23</v>
      </c>
      <c r="N28" s="45">
        <v>78</v>
      </c>
      <c r="O28" s="46">
        <v>45</v>
      </c>
      <c r="P28" s="46">
        <v>166</v>
      </c>
      <c r="Q28" s="46">
        <v>85</v>
      </c>
      <c r="R28" s="47">
        <v>134</v>
      </c>
      <c r="S28" s="48">
        <f t="shared" si="6"/>
        <v>101.6</v>
      </c>
      <c r="T28" s="45">
        <v>78</v>
      </c>
      <c r="U28" s="46">
        <v>117</v>
      </c>
      <c r="V28" s="46">
        <v>194</v>
      </c>
      <c r="W28" s="46">
        <v>163</v>
      </c>
      <c r="X28" s="47">
        <v>218</v>
      </c>
      <c r="Y28" s="48">
        <f t="shared" si="8"/>
        <v>154</v>
      </c>
    </row>
    <row r="29" spans="2:30">
      <c r="M29" s="31"/>
    </row>
    <row r="32" spans="2:30">
      <c r="B32" t="s">
        <v>7</v>
      </c>
    </row>
    <row r="33" spans="2:30">
      <c r="B33" s="134" t="s">
        <v>73</v>
      </c>
      <c r="C33" s="134"/>
      <c r="D33" s="116" t="s">
        <v>62</v>
      </c>
      <c r="E33" s="117"/>
      <c r="F33" s="117"/>
      <c r="G33" s="117"/>
      <c r="H33" s="117"/>
      <c r="I33" s="117"/>
      <c r="L33" s="134" t="s">
        <v>75</v>
      </c>
      <c r="M33" s="134"/>
      <c r="N33" s="122" t="s">
        <v>70</v>
      </c>
      <c r="O33" s="123"/>
      <c r="P33" s="123"/>
      <c r="Q33" s="123"/>
      <c r="R33" s="123"/>
      <c r="S33" s="124"/>
      <c r="T33" s="123" t="s">
        <v>71</v>
      </c>
      <c r="U33" s="123"/>
      <c r="V33" s="123"/>
      <c r="W33" s="123"/>
      <c r="X33" s="123"/>
      <c r="Y33" s="123"/>
      <c r="AB33" s="113" t="s">
        <v>137</v>
      </c>
      <c r="AC33" s="116" t="s">
        <v>138</v>
      </c>
      <c r="AD33" s="117"/>
    </row>
    <row r="34" spans="2:30">
      <c r="B34" s="135"/>
      <c r="C34" s="135"/>
      <c r="D34" s="137" t="s">
        <v>63</v>
      </c>
      <c r="E34" s="138"/>
      <c r="F34" s="138"/>
      <c r="G34" s="138"/>
      <c r="H34" s="138"/>
      <c r="I34" s="138" t="s">
        <v>64</v>
      </c>
      <c r="L34" s="135"/>
      <c r="M34" s="135"/>
      <c r="N34" s="125" t="s">
        <v>63</v>
      </c>
      <c r="O34" s="126"/>
      <c r="P34" s="126"/>
      <c r="Q34" s="126"/>
      <c r="R34" s="127"/>
      <c r="S34" s="32"/>
      <c r="T34" s="116" t="s">
        <v>63</v>
      </c>
      <c r="U34" s="117"/>
      <c r="V34" s="117"/>
      <c r="W34" s="117"/>
      <c r="X34" s="128"/>
      <c r="Y34" s="54"/>
      <c r="AB34" s="114"/>
      <c r="AC34" s="30" t="s">
        <v>139</v>
      </c>
      <c r="AD34" s="103" t="s">
        <v>140</v>
      </c>
    </row>
    <row r="35" spans="2:30" ht="21" thickBot="1">
      <c r="B35" s="136"/>
      <c r="C35" s="136"/>
      <c r="D35" s="33">
        <v>1</v>
      </c>
      <c r="E35" s="55">
        <v>2</v>
      </c>
      <c r="F35" s="55">
        <v>3</v>
      </c>
      <c r="G35" s="55">
        <v>4</v>
      </c>
      <c r="H35" s="55">
        <v>5</v>
      </c>
      <c r="I35" s="139"/>
      <c r="L35" s="136"/>
      <c r="M35" s="136"/>
      <c r="N35" s="33">
        <v>1</v>
      </c>
      <c r="O35" s="55">
        <v>2</v>
      </c>
      <c r="P35" s="55">
        <v>3</v>
      </c>
      <c r="Q35" s="55">
        <v>4</v>
      </c>
      <c r="R35" s="56">
        <v>5</v>
      </c>
      <c r="S35" s="56" t="s">
        <v>64</v>
      </c>
      <c r="T35" s="33">
        <v>1</v>
      </c>
      <c r="U35" s="55">
        <v>2</v>
      </c>
      <c r="V35" s="55">
        <v>3</v>
      </c>
      <c r="W35" s="55">
        <v>4</v>
      </c>
      <c r="X35" s="56">
        <v>5</v>
      </c>
      <c r="Y35" s="33" t="s">
        <v>64</v>
      </c>
      <c r="AB35" s="115"/>
      <c r="AC35" s="33" t="s">
        <v>141</v>
      </c>
      <c r="AD35" s="108" t="s">
        <v>141</v>
      </c>
    </row>
    <row r="36" spans="2:30" ht="21" thickTop="1">
      <c r="B36" s="143" t="s">
        <v>66</v>
      </c>
      <c r="C36" s="34">
        <v>1</v>
      </c>
      <c r="D36" s="38">
        <v>124</v>
      </c>
      <c r="E36" s="36">
        <v>29</v>
      </c>
      <c r="F36" s="36">
        <v>61</v>
      </c>
      <c r="G36" s="36">
        <v>41</v>
      </c>
      <c r="H36" s="37">
        <v>57</v>
      </c>
      <c r="I36" s="63">
        <f>AVERAGE(D36:H36)</f>
        <v>62.4</v>
      </c>
      <c r="L36" s="143" t="s">
        <v>66</v>
      </c>
      <c r="M36" s="34">
        <v>1</v>
      </c>
      <c r="N36" s="63">
        <v>45</v>
      </c>
      <c r="O36" s="38">
        <v>29</v>
      </c>
      <c r="P36" s="38">
        <v>116</v>
      </c>
      <c r="Q36" s="38">
        <v>148</v>
      </c>
      <c r="R36" s="74">
        <v>84</v>
      </c>
      <c r="S36" s="75">
        <f t="shared" ref="S36:S51" si="9">AVERAGE(N36:R36)</f>
        <v>84.4</v>
      </c>
      <c r="T36" s="63">
        <v>57</v>
      </c>
      <c r="U36" s="38">
        <v>155</v>
      </c>
      <c r="V36" s="38">
        <v>173</v>
      </c>
      <c r="W36" s="38">
        <v>186</v>
      </c>
      <c r="X36" s="74">
        <v>169</v>
      </c>
      <c r="Y36" s="63">
        <f t="shared" ref="Y36:Y51" si="10">AVERAGE(T36:X36)</f>
        <v>148</v>
      </c>
      <c r="AB36" s="110" t="s">
        <v>66</v>
      </c>
      <c r="AC36" s="66">
        <v>33</v>
      </c>
      <c r="AD36" s="107">
        <v>166</v>
      </c>
    </row>
    <row r="37" spans="2:30">
      <c r="B37" s="126"/>
      <c r="C37" s="39">
        <v>2</v>
      </c>
      <c r="D37" s="40">
        <v>14</v>
      </c>
      <c r="E37" s="41">
        <v>18</v>
      </c>
      <c r="F37" s="41">
        <v>82</v>
      </c>
      <c r="G37" s="41">
        <v>28</v>
      </c>
      <c r="H37" s="42">
        <v>83</v>
      </c>
      <c r="I37" s="64">
        <f>AVERAGE(D37:H37)</f>
        <v>45</v>
      </c>
      <c r="L37" s="126"/>
      <c r="M37" s="39">
        <v>2</v>
      </c>
      <c r="N37" s="64">
        <v>46</v>
      </c>
      <c r="O37" s="43">
        <v>13</v>
      </c>
      <c r="P37" s="43">
        <v>111</v>
      </c>
      <c r="Q37" s="43">
        <v>37</v>
      </c>
      <c r="R37" s="76">
        <v>39</v>
      </c>
      <c r="S37" s="77">
        <f t="shared" si="9"/>
        <v>49.2</v>
      </c>
      <c r="T37" s="64">
        <v>127</v>
      </c>
      <c r="U37" s="43">
        <v>94</v>
      </c>
      <c r="V37" s="43">
        <v>146</v>
      </c>
      <c r="W37" s="43">
        <v>118</v>
      </c>
      <c r="X37" s="76">
        <v>134</v>
      </c>
      <c r="Y37" s="64">
        <f t="shared" si="10"/>
        <v>123.8</v>
      </c>
      <c r="AB37" s="111"/>
      <c r="AC37" s="64">
        <v>138</v>
      </c>
      <c r="AD37" s="105">
        <v>84</v>
      </c>
    </row>
    <row r="38" spans="2:30">
      <c r="B38" s="126"/>
      <c r="C38" s="39">
        <v>3</v>
      </c>
      <c r="D38" s="40">
        <v>17</v>
      </c>
      <c r="E38" s="41">
        <v>51</v>
      </c>
      <c r="F38" s="41">
        <v>139</v>
      </c>
      <c r="G38" s="41">
        <v>49</v>
      </c>
      <c r="H38" s="42">
        <v>45</v>
      </c>
      <c r="I38" s="64">
        <f t="shared" ref="I38:I51" si="11">AVERAGE(D38:H38)</f>
        <v>60.2</v>
      </c>
      <c r="L38" s="126"/>
      <c r="M38" s="39">
        <v>3</v>
      </c>
      <c r="N38" s="64">
        <v>24</v>
      </c>
      <c r="O38" s="43">
        <v>30</v>
      </c>
      <c r="P38" s="43">
        <v>24</v>
      </c>
      <c r="Q38" s="43">
        <v>53</v>
      </c>
      <c r="R38" s="76">
        <v>49</v>
      </c>
      <c r="S38" s="77">
        <f t="shared" si="9"/>
        <v>36</v>
      </c>
      <c r="T38" s="64">
        <v>31</v>
      </c>
      <c r="U38" s="43">
        <v>70</v>
      </c>
      <c r="V38" s="43">
        <v>55</v>
      </c>
      <c r="W38" s="43">
        <v>53</v>
      </c>
      <c r="X38" s="76">
        <v>47</v>
      </c>
      <c r="Y38" s="64">
        <f t="shared" si="10"/>
        <v>51.2</v>
      </c>
      <c r="AB38" s="111"/>
      <c r="AC38" s="64">
        <v>91</v>
      </c>
      <c r="AD38" s="105">
        <v>134</v>
      </c>
    </row>
    <row r="39" spans="2:30">
      <c r="B39" s="126"/>
      <c r="C39" s="39">
        <v>4</v>
      </c>
      <c r="D39" s="40">
        <v>27</v>
      </c>
      <c r="E39" s="41">
        <v>141</v>
      </c>
      <c r="F39" s="41">
        <v>125</v>
      </c>
      <c r="G39" s="41">
        <v>28</v>
      </c>
      <c r="H39" s="42">
        <v>126</v>
      </c>
      <c r="I39" s="64">
        <f t="shared" si="11"/>
        <v>89.4</v>
      </c>
      <c r="L39" s="126"/>
      <c r="M39" s="39">
        <v>4</v>
      </c>
      <c r="N39" s="64">
        <v>78</v>
      </c>
      <c r="O39" s="43">
        <v>42</v>
      </c>
      <c r="P39" s="43">
        <v>86</v>
      </c>
      <c r="Q39" s="43">
        <v>46</v>
      </c>
      <c r="R39" s="76">
        <v>142</v>
      </c>
      <c r="S39" s="77">
        <f t="shared" si="9"/>
        <v>78.8</v>
      </c>
      <c r="T39" s="64">
        <v>151</v>
      </c>
      <c r="U39" s="43">
        <v>86</v>
      </c>
      <c r="V39" s="43">
        <v>83</v>
      </c>
      <c r="W39" s="43">
        <v>109</v>
      </c>
      <c r="X39" s="76">
        <v>89</v>
      </c>
      <c r="Y39" s="64">
        <f t="shared" si="10"/>
        <v>103.6</v>
      </c>
      <c r="AB39" s="111"/>
      <c r="AC39" s="64">
        <v>109</v>
      </c>
      <c r="AD39" s="105">
        <v>152</v>
      </c>
    </row>
    <row r="40" spans="2:30">
      <c r="B40" s="126"/>
      <c r="C40" s="39">
        <v>5</v>
      </c>
      <c r="D40" s="40">
        <v>74</v>
      </c>
      <c r="E40" s="41">
        <v>170</v>
      </c>
      <c r="F40" s="41">
        <v>119</v>
      </c>
      <c r="G40" s="41">
        <v>127</v>
      </c>
      <c r="H40" s="42">
        <v>176</v>
      </c>
      <c r="I40" s="64">
        <f>AVERAGE(D40:H40)</f>
        <v>133.19999999999999</v>
      </c>
      <c r="L40" s="126"/>
      <c r="M40" s="39">
        <v>5</v>
      </c>
      <c r="N40" s="64">
        <v>77</v>
      </c>
      <c r="O40" s="43">
        <v>20</v>
      </c>
      <c r="P40" s="43">
        <v>105</v>
      </c>
      <c r="Q40" s="43">
        <v>168</v>
      </c>
      <c r="R40" s="76">
        <v>68</v>
      </c>
      <c r="S40" s="77">
        <f t="shared" si="9"/>
        <v>87.6</v>
      </c>
      <c r="T40" s="64">
        <v>67</v>
      </c>
      <c r="U40" s="43">
        <v>138</v>
      </c>
      <c r="V40" s="43">
        <v>206</v>
      </c>
      <c r="W40" s="43">
        <v>127</v>
      </c>
      <c r="X40" s="76">
        <v>184</v>
      </c>
      <c r="Y40" s="64">
        <f t="shared" si="10"/>
        <v>144.4</v>
      </c>
      <c r="AB40" s="111"/>
      <c r="AC40" s="64">
        <v>16</v>
      </c>
      <c r="AD40" s="105">
        <v>117</v>
      </c>
    </row>
    <row r="41" spans="2:30">
      <c r="B41" s="126"/>
      <c r="C41" s="39">
        <v>6</v>
      </c>
      <c r="D41" s="40">
        <v>81</v>
      </c>
      <c r="E41" s="41">
        <v>180</v>
      </c>
      <c r="F41" s="41">
        <v>74</v>
      </c>
      <c r="G41" s="41">
        <v>147</v>
      </c>
      <c r="H41" s="42">
        <v>144</v>
      </c>
      <c r="I41" s="64">
        <f t="shared" si="11"/>
        <v>125.2</v>
      </c>
      <c r="L41" s="126"/>
      <c r="M41" s="39">
        <v>6</v>
      </c>
      <c r="N41" s="64">
        <v>97</v>
      </c>
      <c r="O41" s="43">
        <v>113</v>
      </c>
      <c r="P41" s="43">
        <v>43</v>
      </c>
      <c r="Q41" s="43">
        <v>80</v>
      </c>
      <c r="R41" s="76">
        <v>150</v>
      </c>
      <c r="S41" s="77">
        <f t="shared" si="9"/>
        <v>96.6</v>
      </c>
      <c r="T41" s="64">
        <v>171</v>
      </c>
      <c r="U41" s="43">
        <v>207</v>
      </c>
      <c r="V41" s="43">
        <v>199</v>
      </c>
      <c r="W41" s="43">
        <v>183</v>
      </c>
      <c r="X41" s="76">
        <v>194</v>
      </c>
      <c r="Y41" s="64">
        <f t="shared" si="10"/>
        <v>190.8</v>
      </c>
      <c r="AB41" s="112"/>
      <c r="AC41" s="65">
        <v>84</v>
      </c>
      <c r="AD41" s="106">
        <v>139</v>
      </c>
    </row>
    <row r="42" spans="2:30">
      <c r="B42" s="144"/>
      <c r="C42" s="44">
        <v>7</v>
      </c>
      <c r="D42" s="45">
        <v>153</v>
      </c>
      <c r="E42" s="46">
        <v>70</v>
      </c>
      <c r="F42" s="46">
        <v>114</v>
      </c>
      <c r="G42" s="46">
        <v>166</v>
      </c>
      <c r="H42" s="47">
        <v>21</v>
      </c>
      <c r="I42" s="65">
        <f t="shared" si="11"/>
        <v>104.8</v>
      </c>
      <c r="L42" s="144"/>
      <c r="M42" s="44">
        <v>7</v>
      </c>
      <c r="N42" s="65">
        <v>113</v>
      </c>
      <c r="O42" s="48">
        <v>101</v>
      </c>
      <c r="P42" s="48">
        <v>90</v>
      </c>
      <c r="Q42" s="48">
        <v>76</v>
      </c>
      <c r="R42" s="78">
        <v>207</v>
      </c>
      <c r="S42" s="79">
        <f t="shared" si="9"/>
        <v>117.4</v>
      </c>
      <c r="T42" s="65">
        <v>148</v>
      </c>
      <c r="U42" s="48">
        <v>256</v>
      </c>
      <c r="V42" s="48">
        <v>86</v>
      </c>
      <c r="W42" s="48">
        <v>82</v>
      </c>
      <c r="X42" s="78">
        <v>185</v>
      </c>
      <c r="Y42" s="65">
        <f t="shared" si="10"/>
        <v>151.4</v>
      </c>
      <c r="AB42" s="118" t="s">
        <v>142</v>
      </c>
      <c r="AC42" s="66">
        <v>147</v>
      </c>
      <c r="AD42" s="107">
        <v>189</v>
      </c>
    </row>
    <row r="43" spans="2:30">
      <c r="B43" s="140" t="s">
        <v>74</v>
      </c>
      <c r="C43" s="49">
        <v>1</v>
      </c>
      <c r="D43" s="50">
        <v>155</v>
      </c>
      <c r="E43" s="51">
        <v>180</v>
      </c>
      <c r="F43" s="51">
        <v>180</v>
      </c>
      <c r="G43" s="51">
        <v>180</v>
      </c>
      <c r="H43" s="52">
        <v>86</v>
      </c>
      <c r="I43" s="66">
        <f t="shared" si="11"/>
        <v>156.19999999999999</v>
      </c>
      <c r="L43" s="140" t="s">
        <v>74</v>
      </c>
      <c r="M43" s="49">
        <v>1</v>
      </c>
      <c r="N43" s="66">
        <v>71</v>
      </c>
      <c r="O43" s="53">
        <v>168</v>
      </c>
      <c r="P43" s="53">
        <v>128</v>
      </c>
      <c r="Q43" s="53">
        <v>114</v>
      </c>
      <c r="R43" s="80">
        <v>168</v>
      </c>
      <c r="S43" s="53">
        <f t="shared" si="9"/>
        <v>129.80000000000001</v>
      </c>
      <c r="T43" s="66">
        <v>167</v>
      </c>
      <c r="U43" s="53">
        <v>224</v>
      </c>
      <c r="V43" s="53">
        <v>237</v>
      </c>
      <c r="W43" s="53">
        <v>160</v>
      </c>
      <c r="X43" s="80">
        <v>281</v>
      </c>
      <c r="Y43" s="66">
        <f t="shared" si="10"/>
        <v>213.8</v>
      </c>
      <c r="AB43" s="119"/>
      <c r="AC43" s="64">
        <v>99</v>
      </c>
      <c r="AD43" s="105">
        <v>206</v>
      </c>
    </row>
    <row r="44" spans="2:30">
      <c r="B44" s="141"/>
      <c r="C44" s="39">
        <v>2</v>
      </c>
      <c r="D44" s="40">
        <v>38</v>
      </c>
      <c r="E44" s="41">
        <v>177</v>
      </c>
      <c r="F44" s="41">
        <v>87</v>
      </c>
      <c r="G44" s="41">
        <v>119</v>
      </c>
      <c r="H44" s="42">
        <v>159</v>
      </c>
      <c r="I44" s="64">
        <f t="shared" si="11"/>
        <v>116</v>
      </c>
      <c r="L44" s="141"/>
      <c r="M44" s="39">
        <v>2</v>
      </c>
      <c r="N44" s="64">
        <v>97</v>
      </c>
      <c r="O44" s="43">
        <v>63</v>
      </c>
      <c r="P44" s="43">
        <v>133</v>
      </c>
      <c r="Q44" s="43">
        <v>190</v>
      </c>
      <c r="R44" s="76">
        <v>185</v>
      </c>
      <c r="S44" s="43">
        <f t="shared" si="9"/>
        <v>133.6</v>
      </c>
      <c r="T44" s="64">
        <v>164</v>
      </c>
      <c r="U44" s="43">
        <v>184</v>
      </c>
      <c r="V44" s="43">
        <v>236</v>
      </c>
      <c r="W44" s="43">
        <v>168</v>
      </c>
      <c r="X44" s="76">
        <v>190</v>
      </c>
      <c r="Y44" s="64">
        <f t="shared" si="10"/>
        <v>188.4</v>
      </c>
      <c r="AB44" s="119"/>
      <c r="AC44" s="64">
        <v>151</v>
      </c>
      <c r="AD44" s="105">
        <v>148</v>
      </c>
    </row>
    <row r="45" spans="2:30">
      <c r="B45" s="141"/>
      <c r="C45" s="39">
        <v>3</v>
      </c>
      <c r="D45" s="40">
        <v>180</v>
      </c>
      <c r="E45" s="41">
        <v>123</v>
      </c>
      <c r="F45" s="41">
        <v>53</v>
      </c>
      <c r="G45" s="41">
        <v>180</v>
      </c>
      <c r="H45" s="42">
        <v>109</v>
      </c>
      <c r="I45" s="64">
        <f t="shared" si="11"/>
        <v>129</v>
      </c>
      <c r="L45" s="141"/>
      <c r="M45" s="39">
        <v>3</v>
      </c>
      <c r="N45" s="64">
        <v>39</v>
      </c>
      <c r="O45" s="43">
        <v>101</v>
      </c>
      <c r="P45" s="43">
        <v>79</v>
      </c>
      <c r="Q45" s="43">
        <v>126</v>
      </c>
      <c r="R45" s="76">
        <v>218</v>
      </c>
      <c r="S45" s="43">
        <f t="shared" si="9"/>
        <v>112.6</v>
      </c>
      <c r="T45" s="64">
        <v>168</v>
      </c>
      <c r="U45" s="43">
        <v>138</v>
      </c>
      <c r="V45" s="43">
        <v>167</v>
      </c>
      <c r="W45" s="43">
        <v>223</v>
      </c>
      <c r="X45" s="76">
        <v>237</v>
      </c>
      <c r="Y45" s="64">
        <f t="shared" si="10"/>
        <v>186.6</v>
      </c>
      <c r="AB45" s="119"/>
      <c r="AC45" s="64">
        <v>99</v>
      </c>
      <c r="AD45" s="105">
        <v>162</v>
      </c>
    </row>
    <row r="46" spans="2:30">
      <c r="B46" s="141"/>
      <c r="C46" s="39">
        <v>4</v>
      </c>
      <c r="D46" s="40">
        <v>57</v>
      </c>
      <c r="E46" s="41">
        <v>114</v>
      </c>
      <c r="F46" s="41">
        <v>126</v>
      </c>
      <c r="G46" s="41">
        <v>138</v>
      </c>
      <c r="H46" s="42">
        <v>103</v>
      </c>
      <c r="I46" s="64">
        <f t="shared" si="11"/>
        <v>107.6</v>
      </c>
      <c r="L46" s="141"/>
      <c r="M46" s="39">
        <v>4</v>
      </c>
      <c r="N46" s="64">
        <v>92</v>
      </c>
      <c r="O46" s="43">
        <v>138</v>
      </c>
      <c r="P46" s="43">
        <v>109</v>
      </c>
      <c r="Q46" s="43">
        <v>62</v>
      </c>
      <c r="R46" s="76">
        <v>177</v>
      </c>
      <c r="S46" s="43">
        <f t="shared" si="9"/>
        <v>115.6</v>
      </c>
      <c r="T46" s="64">
        <v>218</v>
      </c>
      <c r="U46" s="43">
        <v>227</v>
      </c>
      <c r="V46" s="43">
        <v>184</v>
      </c>
      <c r="W46" s="43">
        <v>84</v>
      </c>
      <c r="X46" s="76">
        <v>200</v>
      </c>
      <c r="Y46" s="64">
        <f t="shared" si="10"/>
        <v>182.6</v>
      </c>
      <c r="AB46" s="119"/>
      <c r="AC46" s="64">
        <v>103</v>
      </c>
      <c r="AD46" s="105">
        <v>166</v>
      </c>
    </row>
    <row r="47" spans="2:30">
      <c r="B47" s="141"/>
      <c r="C47" s="39">
        <v>5</v>
      </c>
      <c r="D47" s="40">
        <v>180</v>
      </c>
      <c r="E47" s="41">
        <v>180</v>
      </c>
      <c r="F47" s="41">
        <v>180</v>
      </c>
      <c r="G47" s="41">
        <v>29</v>
      </c>
      <c r="H47" s="42">
        <v>87</v>
      </c>
      <c r="I47" s="64">
        <f t="shared" si="11"/>
        <v>131.19999999999999</v>
      </c>
      <c r="L47" s="141"/>
      <c r="M47" s="39">
        <v>5</v>
      </c>
      <c r="N47" s="64">
        <v>160</v>
      </c>
      <c r="O47" s="43">
        <v>112</v>
      </c>
      <c r="P47" s="43">
        <v>157</v>
      </c>
      <c r="Q47" s="43">
        <v>147</v>
      </c>
      <c r="R47" s="76">
        <v>146</v>
      </c>
      <c r="S47" s="43">
        <f t="shared" si="9"/>
        <v>144.4</v>
      </c>
      <c r="T47" s="64">
        <v>251</v>
      </c>
      <c r="U47" s="43">
        <v>173</v>
      </c>
      <c r="V47" s="43">
        <v>228</v>
      </c>
      <c r="W47" s="43">
        <v>216</v>
      </c>
      <c r="X47" s="76">
        <v>227</v>
      </c>
      <c r="Y47" s="64">
        <f t="shared" si="10"/>
        <v>219</v>
      </c>
      <c r="AB47" s="119"/>
      <c r="AC47" s="64">
        <v>109</v>
      </c>
      <c r="AD47" s="105">
        <v>149</v>
      </c>
    </row>
    <row r="48" spans="2:30">
      <c r="B48" s="141"/>
      <c r="C48" s="39">
        <v>6</v>
      </c>
      <c r="D48" s="40">
        <v>180</v>
      </c>
      <c r="E48" s="41">
        <v>157</v>
      </c>
      <c r="F48" s="41">
        <v>160</v>
      </c>
      <c r="G48" s="41">
        <v>157</v>
      </c>
      <c r="H48" s="42">
        <v>79</v>
      </c>
      <c r="I48" s="64">
        <f t="shared" si="11"/>
        <v>146.6</v>
      </c>
      <c r="L48" s="141"/>
      <c r="M48" s="39">
        <v>6</v>
      </c>
      <c r="N48" s="64">
        <v>78</v>
      </c>
      <c r="O48" s="43">
        <v>91</v>
      </c>
      <c r="P48" s="43">
        <v>196</v>
      </c>
      <c r="Q48" s="43">
        <v>57</v>
      </c>
      <c r="R48" s="76">
        <v>102</v>
      </c>
      <c r="S48" s="43">
        <f t="shared" si="9"/>
        <v>104.8</v>
      </c>
      <c r="T48" s="64">
        <v>176</v>
      </c>
      <c r="U48" s="43">
        <v>207</v>
      </c>
      <c r="V48" s="43">
        <v>159</v>
      </c>
      <c r="W48" s="43">
        <v>167</v>
      </c>
      <c r="X48" s="76">
        <v>187</v>
      </c>
      <c r="Y48" s="64">
        <f t="shared" si="10"/>
        <v>179.2</v>
      </c>
      <c r="AB48" s="120"/>
      <c r="AC48" s="65">
        <v>103</v>
      </c>
      <c r="AD48" s="106">
        <v>167</v>
      </c>
    </row>
    <row r="49" spans="2:25">
      <c r="B49" s="141"/>
      <c r="C49" s="39">
        <v>7</v>
      </c>
      <c r="D49" s="40">
        <v>180</v>
      </c>
      <c r="E49" s="41">
        <v>180</v>
      </c>
      <c r="F49" s="41">
        <v>180</v>
      </c>
      <c r="G49" s="41">
        <v>180</v>
      </c>
      <c r="H49" s="42">
        <v>111</v>
      </c>
      <c r="I49" s="64">
        <f t="shared" si="11"/>
        <v>166.2</v>
      </c>
      <c r="L49" s="141"/>
      <c r="M49" s="39">
        <v>7</v>
      </c>
      <c r="N49" s="64">
        <v>124</v>
      </c>
      <c r="O49" s="43">
        <v>125</v>
      </c>
      <c r="P49" s="43">
        <v>165</v>
      </c>
      <c r="Q49" s="43">
        <v>197</v>
      </c>
      <c r="R49" s="76">
        <v>146</v>
      </c>
      <c r="S49" s="43">
        <f t="shared" si="9"/>
        <v>151.4</v>
      </c>
      <c r="T49" s="64">
        <v>222</v>
      </c>
      <c r="U49" s="43">
        <v>142</v>
      </c>
      <c r="V49" s="43">
        <v>149</v>
      </c>
      <c r="W49" s="43">
        <v>163</v>
      </c>
      <c r="X49" s="76">
        <v>174</v>
      </c>
      <c r="Y49" s="64">
        <f t="shared" si="10"/>
        <v>170</v>
      </c>
    </row>
    <row r="50" spans="2:25">
      <c r="B50" s="141"/>
      <c r="C50" s="39">
        <v>8</v>
      </c>
      <c r="D50" s="40">
        <v>180</v>
      </c>
      <c r="E50" s="41">
        <v>101</v>
      </c>
      <c r="F50" s="41">
        <v>127</v>
      </c>
      <c r="G50" s="41">
        <v>143</v>
      </c>
      <c r="H50" s="42">
        <v>148</v>
      </c>
      <c r="I50" s="64">
        <f t="shared" si="11"/>
        <v>139.80000000000001</v>
      </c>
      <c r="L50" s="141"/>
      <c r="M50" s="39">
        <v>8</v>
      </c>
      <c r="N50" s="64">
        <v>99</v>
      </c>
      <c r="O50" s="43">
        <v>72</v>
      </c>
      <c r="P50" s="43">
        <v>133</v>
      </c>
      <c r="Q50" s="43">
        <v>139</v>
      </c>
      <c r="R50" s="76">
        <v>127</v>
      </c>
      <c r="S50" s="43">
        <f t="shared" si="9"/>
        <v>114</v>
      </c>
      <c r="T50" s="64">
        <v>52</v>
      </c>
      <c r="U50" s="43">
        <v>229</v>
      </c>
      <c r="V50" s="43">
        <v>115</v>
      </c>
      <c r="W50" s="43">
        <v>204</v>
      </c>
      <c r="X50" s="76">
        <v>207</v>
      </c>
      <c r="Y50" s="64">
        <f t="shared" si="10"/>
        <v>161.4</v>
      </c>
    </row>
    <row r="51" spans="2:25">
      <c r="B51" s="142"/>
      <c r="C51" s="70">
        <v>9</v>
      </c>
      <c r="D51" s="71">
        <v>123</v>
      </c>
      <c r="E51" s="72">
        <v>170</v>
      </c>
      <c r="F51" s="72">
        <v>119</v>
      </c>
      <c r="G51" s="72">
        <v>141</v>
      </c>
      <c r="H51" s="73">
        <v>169</v>
      </c>
      <c r="I51" s="65">
        <f t="shared" si="11"/>
        <v>144.4</v>
      </c>
      <c r="L51" s="142"/>
      <c r="M51" s="70">
        <v>9</v>
      </c>
      <c r="N51" s="81">
        <v>38</v>
      </c>
      <c r="O51" s="82">
        <v>38</v>
      </c>
      <c r="P51" s="82">
        <v>43</v>
      </c>
      <c r="Q51" s="82">
        <v>182</v>
      </c>
      <c r="R51" s="83">
        <v>94</v>
      </c>
      <c r="S51" s="48">
        <f t="shared" si="9"/>
        <v>79</v>
      </c>
      <c r="T51" s="81">
        <v>60</v>
      </c>
      <c r="U51" s="82">
        <v>84</v>
      </c>
      <c r="V51" s="82">
        <v>95</v>
      </c>
      <c r="W51" s="82">
        <v>108</v>
      </c>
      <c r="X51" s="83">
        <v>65</v>
      </c>
      <c r="Y51" s="65">
        <f t="shared" si="10"/>
        <v>82.4</v>
      </c>
    </row>
  </sheetData>
  <mergeCells count="40">
    <mergeCell ref="B43:B51"/>
    <mergeCell ref="L33:M35"/>
    <mergeCell ref="N33:S33"/>
    <mergeCell ref="T33:Y33"/>
    <mergeCell ref="N34:R34"/>
    <mergeCell ref="T34:X34"/>
    <mergeCell ref="L36:L42"/>
    <mergeCell ref="L43:L51"/>
    <mergeCell ref="B36:B42"/>
    <mergeCell ref="L24:L28"/>
    <mergeCell ref="B33:C35"/>
    <mergeCell ref="D33:I33"/>
    <mergeCell ref="D34:H34"/>
    <mergeCell ref="I34:I35"/>
    <mergeCell ref="B18:B23"/>
    <mergeCell ref="B24:B28"/>
    <mergeCell ref="L3:M5"/>
    <mergeCell ref="N3:S3"/>
    <mergeCell ref="T3:Y3"/>
    <mergeCell ref="N4:R4"/>
    <mergeCell ref="T4:X4"/>
    <mergeCell ref="L6:L11"/>
    <mergeCell ref="L12:L17"/>
    <mergeCell ref="L18:L23"/>
    <mergeCell ref="B3:C5"/>
    <mergeCell ref="D3:I3"/>
    <mergeCell ref="D4:H4"/>
    <mergeCell ref="I4:I5"/>
    <mergeCell ref="B6:B11"/>
    <mergeCell ref="B12:B17"/>
    <mergeCell ref="AB3:AB5"/>
    <mergeCell ref="AC3:AD3"/>
    <mergeCell ref="AB6:AB11"/>
    <mergeCell ref="AB12:AB17"/>
    <mergeCell ref="AB18:AB22"/>
    <mergeCell ref="AB23:AB27"/>
    <mergeCell ref="AB33:AB35"/>
    <mergeCell ref="AC33:AD33"/>
    <mergeCell ref="AB36:AB41"/>
    <mergeCell ref="AB42:AB48"/>
  </mergeCells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656813-3B69-5C47-8275-38231D83B998}">
  <dimension ref="B2:P48"/>
  <sheetViews>
    <sheetView tabSelected="1" workbookViewId="0">
      <selection activeCell="F18" sqref="F18"/>
    </sheetView>
  </sheetViews>
  <sheetFormatPr baseColWidth="10" defaultRowHeight="20"/>
  <cols>
    <col min="10" max="10" width="14.28515625" customWidth="1"/>
    <col min="11" max="11" width="16.5703125" customWidth="1"/>
  </cols>
  <sheetData>
    <row r="2" spans="2:16">
      <c r="B2" t="s">
        <v>3</v>
      </c>
    </row>
    <row r="3" spans="2:16">
      <c r="B3" t="s">
        <v>57</v>
      </c>
      <c r="J3" t="s">
        <v>58</v>
      </c>
    </row>
    <row r="5" spans="2:16" ht="21" thickBot="1">
      <c r="C5" t="s">
        <v>17</v>
      </c>
      <c r="D5" t="s">
        <v>19</v>
      </c>
      <c r="E5" t="s">
        <v>21</v>
      </c>
      <c r="F5" t="s">
        <v>23</v>
      </c>
      <c r="L5" t="s">
        <v>17</v>
      </c>
      <c r="M5" t="s">
        <v>19</v>
      </c>
      <c r="N5" t="s">
        <v>21</v>
      </c>
      <c r="O5" t="s">
        <v>23</v>
      </c>
    </row>
    <row r="6" spans="2:16">
      <c r="B6">
        <v>0</v>
      </c>
      <c r="C6">
        <v>2.1999999999999997</v>
      </c>
      <c r="D6">
        <v>13.4</v>
      </c>
      <c r="E6">
        <v>7.8</v>
      </c>
      <c r="F6" s="3">
        <f>AVERAGE(C6:E6)</f>
        <v>7.8</v>
      </c>
      <c r="G6" s="3"/>
      <c r="J6" t="s">
        <v>59</v>
      </c>
      <c r="K6" t="s">
        <v>53</v>
      </c>
      <c r="L6" s="4">
        <v>11.200000000000001</v>
      </c>
      <c r="M6" s="5">
        <v>6.6000000000000005</v>
      </c>
      <c r="N6" s="6">
        <v>2.1999999999999997</v>
      </c>
      <c r="O6" s="3">
        <f>AVERAGE(L6:N6)</f>
        <v>6.666666666666667</v>
      </c>
      <c r="P6" s="3"/>
    </row>
    <row r="7" spans="2:16">
      <c r="B7">
        <v>50</v>
      </c>
      <c r="C7">
        <v>13.4</v>
      </c>
      <c r="D7">
        <v>15.6</v>
      </c>
      <c r="E7">
        <v>24.4</v>
      </c>
      <c r="F7" s="3">
        <f t="shared" ref="F7:F11" si="0">AVERAGE(C7:E7)</f>
        <v>17.8</v>
      </c>
      <c r="G7" s="3"/>
      <c r="J7" t="s">
        <v>59</v>
      </c>
      <c r="K7" t="s">
        <v>34</v>
      </c>
      <c r="L7" s="7">
        <v>8.7999999999999989</v>
      </c>
      <c r="M7">
        <v>2.1999999999999997</v>
      </c>
      <c r="N7" s="8">
        <v>2.1999999999999997</v>
      </c>
      <c r="O7" s="3">
        <f t="shared" ref="O7:O9" si="1">AVERAGE(L7:N7)</f>
        <v>4.3999999999999995</v>
      </c>
      <c r="P7" s="3"/>
    </row>
    <row r="8" spans="2:16">
      <c r="B8">
        <v>100</v>
      </c>
      <c r="C8">
        <v>20</v>
      </c>
      <c r="D8">
        <v>31.2</v>
      </c>
      <c r="E8">
        <v>46.6</v>
      </c>
      <c r="F8" s="3">
        <f t="shared" si="0"/>
        <v>32.6</v>
      </c>
      <c r="G8" s="3"/>
      <c r="J8" t="s">
        <v>60</v>
      </c>
      <c r="K8" t="s">
        <v>53</v>
      </c>
      <c r="L8" s="7">
        <v>27.999999999999996</v>
      </c>
      <c r="M8">
        <v>24</v>
      </c>
      <c r="N8" s="8">
        <v>24</v>
      </c>
      <c r="O8" s="3">
        <f t="shared" si="1"/>
        <v>25.333333333333332</v>
      </c>
      <c r="P8" s="3"/>
    </row>
    <row r="9" spans="2:16" ht="21" thickBot="1">
      <c r="B9">
        <v>200</v>
      </c>
      <c r="C9">
        <v>22.200000000000003</v>
      </c>
      <c r="D9">
        <v>22.200000000000003</v>
      </c>
      <c r="E9">
        <v>57.800000000000004</v>
      </c>
      <c r="F9" s="3">
        <f t="shared" si="0"/>
        <v>34.06666666666667</v>
      </c>
      <c r="G9" s="3"/>
      <c r="J9" t="s">
        <v>60</v>
      </c>
      <c r="K9" t="s">
        <v>34</v>
      </c>
      <c r="L9" s="9">
        <v>38</v>
      </c>
      <c r="M9" s="10">
        <v>22.200000000000003</v>
      </c>
      <c r="N9" s="11">
        <v>26.6</v>
      </c>
      <c r="O9" s="3">
        <f t="shared" si="1"/>
        <v>28.933333333333337</v>
      </c>
      <c r="P9" s="3"/>
    </row>
    <row r="10" spans="2:16">
      <c r="B10">
        <v>500</v>
      </c>
      <c r="C10">
        <v>11.200000000000001</v>
      </c>
      <c r="D10">
        <v>22.200000000000003</v>
      </c>
      <c r="E10">
        <v>57.800000000000004</v>
      </c>
      <c r="F10" s="3">
        <f t="shared" si="0"/>
        <v>30.400000000000006</v>
      </c>
      <c r="G10" s="3"/>
    </row>
    <row r="11" spans="2:16">
      <c r="B11">
        <v>1000</v>
      </c>
      <c r="C11">
        <v>15.6</v>
      </c>
      <c r="D11">
        <v>6.6000000000000005</v>
      </c>
      <c r="E11">
        <v>46.6</v>
      </c>
      <c r="F11" s="3">
        <f t="shared" si="0"/>
        <v>22.933333333333334</v>
      </c>
      <c r="G11" s="3"/>
    </row>
    <row r="14" spans="2:16">
      <c r="B14" t="s">
        <v>7</v>
      </c>
    </row>
    <row r="15" spans="2:16">
      <c r="B15" s="151" t="s">
        <v>76</v>
      </c>
      <c r="C15" s="151"/>
      <c r="D15" s="151"/>
      <c r="E15" s="151"/>
      <c r="H15" s="117" t="s">
        <v>83</v>
      </c>
      <c r="I15" s="117"/>
      <c r="J15" s="117"/>
      <c r="K15" s="117"/>
      <c r="L15" s="117"/>
      <c r="M15" s="117"/>
      <c r="N15" s="117"/>
      <c r="O15" s="117"/>
    </row>
    <row r="16" spans="2:16">
      <c r="B16" s="145" t="s">
        <v>77</v>
      </c>
      <c r="C16" s="84">
        <v>12</v>
      </c>
      <c r="D16" s="148" t="s">
        <v>78</v>
      </c>
      <c r="E16" s="84">
        <v>20</v>
      </c>
      <c r="H16" s="110" t="s">
        <v>66</v>
      </c>
      <c r="I16" s="110"/>
      <c r="J16" s="156"/>
      <c r="K16" s="89" t="s">
        <v>64</v>
      </c>
      <c r="L16" s="157" t="s">
        <v>84</v>
      </c>
      <c r="M16" s="110"/>
      <c r="N16" s="156"/>
      <c r="O16" s="90" t="s">
        <v>64</v>
      </c>
    </row>
    <row r="17" spans="2:15">
      <c r="B17" s="146"/>
      <c r="C17" s="85">
        <v>8</v>
      </c>
      <c r="D17" s="149"/>
      <c r="E17" s="85">
        <v>13</v>
      </c>
      <c r="H17" s="158" t="s">
        <v>85</v>
      </c>
      <c r="I17" s="91" t="s">
        <v>86</v>
      </c>
      <c r="J17" s="76">
        <v>12</v>
      </c>
      <c r="K17" s="160">
        <f>AVERAGE(J17:J26)</f>
        <v>11.8</v>
      </c>
      <c r="L17" s="162" t="s">
        <v>87</v>
      </c>
      <c r="M17" s="92" t="s">
        <v>88</v>
      </c>
      <c r="N17" s="77">
        <v>19</v>
      </c>
      <c r="O17" s="160">
        <f>AVERAGE(N17:N26)</f>
        <v>17.3</v>
      </c>
    </row>
    <row r="18" spans="2:15">
      <c r="B18" s="146"/>
      <c r="C18" s="85">
        <v>20</v>
      </c>
      <c r="D18" s="149"/>
      <c r="E18" s="85">
        <v>15</v>
      </c>
      <c r="F18" t="s">
        <v>144</v>
      </c>
      <c r="H18" s="158"/>
      <c r="I18" s="91" t="s">
        <v>89</v>
      </c>
      <c r="J18" s="76">
        <v>11</v>
      </c>
      <c r="K18" s="160"/>
      <c r="L18" s="162"/>
      <c r="M18" s="77" t="s">
        <v>90</v>
      </c>
      <c r="N18" s="77">
        <v>22</v>
      </c>
      <c r="O18" s="160"/>
    </row>
    <row r="19" spans="2:15">
      <c r="B19" s="146"/>
      <c r="C19" s="85">
        <v>20</v>
      </c>
      <c r="D19" s="149"/>
      <c r="E19" s="85">
        <v>20</v>
      </c>
      <c r="H19" s="158"/>
      <c r="I19" s="91" t="s">
        <v>91</v>
      </c>
      <c r="J19" s="76">
        <v>14</v>
      </c>
      <c r="K19" s="160"/>
      <c r="L19" s="162"/>
      <c r="M19" s="92" t="s">
        <v>92</v>
      </c>
      <c r="N19" s="77">
        <v>20</v>
      </c>
      <c r="O19" s="160"/>
    </row>
    <row r="20" spans="2:15">
      <c r="B20" s="146"/>
      <c r="C20" s="85">
        <v>15</v>
      </c>
      <c r="D20" s="149"/>
      <c r="E20" s="85">
        <v>11</v>
      </c>
      <c r="H20" s="158"/>
      <c r="I20" s="91" t="s">
        <v>93</v>
      </c>
      <c r="J20" s="76">
        <v>12</v>
      </c>
      <c r="K20" s="160"/>
      <c r="L20" s="162"/>
      <c r="M20" s="77" t="s">
        <v>94</v>
      </c>
      <c r="N20" s="77">
        <v>16</v>
      </c>
      <c r="O20" s="160"/>
    </row>
    <row r="21" spans="2:15">
      <c r="B21" s="146"/>
      <c r="C21" s="85">
        <v>19</v>
      </c>
      <c r="D21" s="149"/>
      <c r="E21" s="85">
        <v>15</v>
      </c>
      <c r="H21" s="158"/>
      <c r="I21" s="91" t="s">
        <v>95</v>
      </c>
      <c r="J21" s="76">
        <v>8</v>
      </c>
      <c r="K21" s="160"/>
      <c r="L21" s="162"/>
      <c r="M21" s="77" t="s">
        <v>96</v>
      </c>
      <c r="N21" s="77">
        <v>16</v>
      </c>
      <c r="O21" s="160"/>
    </row>
    <row r="22" spans="2:15">
      <c r="B22" s="146"/>
      <c r="C22" s="85">
        <v>11</v>
      </c>
      <c r="D22" s="149"/>
      <c r="E22" s="85">
        <v>19</v>
      </c>
      <c r="H22" s="158"/>
      <c r="I22" s="91" t="s">
        <v>97</v>
      </c>
      <c r="J22" s="76">
        <v>9</v>
      </c>
      <c r="K22" s="160"/>
      <c r="L22" s="162"/>
      <c r="M22" s="77" t="s">
        <v>98</v>
      </c>
      <c r="N22" s="77">
        <v>19</v>
      </c>
      <c r="O22" s="160"/>
    </row>
    <row r="23" spans="2:15">
      <c r="B23" s="146"/>
      <c r="C23" s="85">
        <v>10</v>
      </c>
      <c r="D23" s="149"/>
      <c r="E23" s="85">
        <v>20</v>
      </c>
      <c r="H23" s="158"/>
      <c r="I23" s="91" t="s">
        <v>99</v>
      </c>
      <c r="J23" s="76">
        <v>11</v>
      </c>
      <c r="K23" s="160"/>
      <c r="L23" s="162"/>
      <c r="M23" s="77" t="s">
        <v>100</v>
      </c>
      <c r="N23" s="77">
        <v>15</v>
      </c>
      <c r="O23" s="160"/>
    </row>
    <row r="24" spans="2:15">
      <c r="B24" s="146"/>
      <c r="C24" s="85">
        <v>6</v>
      </c>
      <c r="D24" s="149"/>
      <c r="E24" s="85">
        <v>20</v>
      </c>
      <c r="H24" s="158"/>
      <c r="I24" s="91" t="s">
        <v>101</v>
      </c>
      <c r="J24" s="76">
        <v>12</v>
      </c>
      <c r="K24" s="160"/>
      <c r="L24" s="162"/>
      <c r="M24" s="77" t="s">
        <v>102</v>
      </c>
      <c r="N24" s="77">
        <v>23</v>
      </c>
      <c r="O24" s="160"/>
    </row>
    <row r="25" spans="2:15">
      <c r="B25" s="147"/>
      <c r="C25" s="69">
        <v>10</v>
      </c>
      <c r="D25" s="152"/>
      <c r="E25" s="69">
        <v>15</v>
      </c>
      <c r="H25" s="158"/>
      <c r="I25" s="93" t="s">
        <v>103</v>
      </c>
      <c r="J25" s="76">
        <v>14</v>
      </c>
      <c r="K25" s="160"/>
      <c r="L25" s="162"/>
      <c r="M25" s="94" t="s">
        <v>104</v>
      </c>
      <c r="N25" s="77">
        <v>18</v>
      </c>
      <c r="O25" s="160"/>
    </row>
    <row r="26" spans="2:15">
      <c r="B26" s="153" t="s">
        <v>79</v>
      </c>
      <c r="C26" s="85">
        <v>6</v>
      </c>
      <c r="D26" s="155" t="s">
        <v>80</v>
      </c>
      <c r="E26" s="85">
        <v>11</v>
      </c>
      <c r="H26" s="159"/>
      <c r="I26" s="95" t="s">
        <v>105</v>
      </c>
      <c r="J26" s="78">
        <v>15</v>
      </c>
      <c r="K26" s="161"/>
      <c r="L26" s="163"/>
      <c r="M26" s="96" t="s">
        <v>106</v>
      </c>
      <c r="N26" s="79">
        <v>5</v>
      </c>
      <c r="O26" s="161"/>
    </row>
    <row r="27" spans="2:15">
      <c r="B27" s="146"/>
      <c r="C27" s="85">
        <v>11</v>
      </c>
      <c r="D27" s="149"/>
      <c r="E27" s="85">
        <v>8</v>
      </c>
      <c r="H27" s="156" t="s">
        <v>107</v>
      </c>
      <c r="I27" s="90" t="s">
        <v>108</v>
      </c>
      <c r="J27" s="80">
        <v>5</v>
      </c>
      <c r="K27" s="164">
        <f>AVERAGE(J27:J36)</f>
        <v>9.6</v>
      </c>
      <c r="L27" s="165" t="s">
        <v>109</v>
      </c>
      <c r="M27" s="97" t="s">
        <v>86</v>
      </c>
      <c r="N27" s="97">
        <v>18</v>
      </c>
      <c r="O27" s="164">
        <f>AVERAGE(N27:N36)</f>
        <v>15.4</v>
      </c>
    </row>
    <row r="28" spans="2:15">
      <c r="B28" s="146"/>
      <c r="C28" s="85">
        <v>11</v>
      </c>
      <c r="D28" s="149"/>
      <c r="E28" s="85">
        <v>14</v>
      </c>
      <c r="H28" s="158"/>
      <c r="I28" s="91" t="s">
        <v>110</v>
      </c>
      <c r="J28" s="76">
        <v>8</v>
      </c>
      <c r="K28" s="160"/>
      <c r="L28" s="162"/>
      <c r="M28" s="77" t="s">
        <v>89</v>
      </c>
      <c r="N28" s="77">
        <v>20</v>
      </c>
      <c r="O28" s="160"/>
    </row>
    <row r="29" spans="2:15">
      <c r="B29" s="146"/>
      <c r="C29" s="85">
        <v>13</v>
      </c>
      <c r="D29" s="149"/>
      <c r="E29" s="85">
        <v>20</v>
      </c>
      <c r="H29" s="158"/>
      <c r="I29" s="91" t="s">
        <v>111</v>
      </c>
      <c r="J29" s="76">
        <v>8</v>
      </c>
      <c r="K29" s="160"/>
      <c r="L29" s="162"/>
      <c r="M29" s="77" t="s">
        <v>112</v>
      </c>
      <c r="N29" s="77">
        <v>9</v>
      </c>
      <c r="O29" s="160"/>
    </row>
    <row r="30" spans="2:15">
      <c r="B30" s="146"/>
      <c r="C30" s="85">
        <v>9</v>
      </c>
      <c r="D30" s="149"/>
      <c r="E30" s="85">
        <v>27</v>
      </c>
      <c r="H30" s="158"/>
      <c r="I30" s="91" t="s">
        <v>113</v>
      </c>
      <c r="J30" s="76">
        <v>6</v>
      </c>
      <c r="K30" s="160"/>
      <c r="L30" s="162"/>
      <c r="M30" s="77" t="s">
        <v>114</v>
      </c>
      <c r="N30" s="77">
        <v>17</v>
      </c>
      <c r="O30" s="160"/>
    </row>
    <row r="31" spans="2:15">
      <c r="B31" s="146"/>
      <c r="C31" s="85">
        <v>8</v>
      </c>
      <c r="D31" s="149"/>
      <c r="E31" s="85">
        <v>17</v>
      </c>
      <c r="H31" s="158"/>
      <c r="I31" s="91" t="s">
        <v>115</v>
      </c>
      <c r="J31" s="76">
        <v>13</v>
      </c>
      <c r="K31" s="160"/>
      <c r="L31" s="162"/>
      <c r="M31" s="77" t="s">
        <v>116</v>
      </c>
      <c r="N31" s="77">
        <v>11</v>
      </c>
      <c r="O31" s="160"/>
    </row>
    <row r="32" spans="2:15">
      <c r="B32" s="146"/>
      <c r="C32" s="85">
        <v>11</v>
      </c>
      <c r="D32" s="149"/>
      <c r="E32" s="85">
        <v>16</v>
      </c>
      <c r="H32" s="158"/>
      <c r="I32" s="91" t="s">
        <v>117</v>
      </c>
      <c r="J32" s="76">
        <v>17</v>
      </c>
      <c r="K32" s="160"/>
      <c r="L32" s="162"/>
      <c r="M32" s="77" t="s">
        <v>118</v>
      </c>
      <c r="N32" s="77">
        <v>17</v>
      </c>
      <c r="O32" s="160"/>
    </row>
    <row r="33" spans="2:15">
      <c r="B33" s="146"/>
      <c r="C33" s="85">
        <v>8</v>
      </c>
      <c r="D33" s="149"/>
      <c r="E33" s="85">
        <v>18</v>
      </c>
      <c r="H33" s="158"/>
      <c r="I33" s="91" t="s">
        <v>119</v>
      </c>
      <c r="J33" s="76">
        <v>10</v>
      </c>
      <c r="K33" s="160"/>
      <c r="L33" s="162"/>
      <c r="M33" s="77" t="s">
        <v>103</v>
      </c>
      <c r="N33" s="77">
        <v>15</v>
      </c>
      <c r="O33" s="160"/>
    </row>
    <row r="34" spans="2:15">
      <c r="B34" s="146"/>
      <c r="C34" s="85">
        <v>9</v>
      </c>
      <c r="D34" s="149"/>
      <c r="E34" s="85">
        <v>16</v>
      </c>
      <c r="H34" s="158"/>
      <c r="I34" s="91" t="s">
        <v>120</v>
      </c>
      <c r="J34" s="76">
        <v>9</v>
      </c>
      <c r="K34" s="160"/>
      <c r="L34" s="162"/>
      <c r="M34" s="77" t="s">
        <v>121</v>
      </c>
      <c r="N34" s="77">
        <v>18</v>
      </c>
      <c r="O34" s="160"/>
    </row>
    <row r="35" spans="2:15">
      <c r="B35" s="154"/>
      <c r="C35" s="85">
        <v>9</v>
      </c>
      <c r="D35" s="150"/>
      <c r="E35" s="85">
        <v>10</v>
      </c>
      <c r="H35" s="158"/>
      <c r="I35" s="98" t="s">
        <v>122</v>
      </c>
      <c r="J35" s="76">
        <v>7</v>
      </c>
      <c r="K35" s="160"/>
      <c r="L35" s="162"/>
      <c r="M35" s="77" t="s">
        <v>123</v>
      </c>
      <c r="N35" s="77">
        <v>17</v>
      </c>
      <c r="O35" s="160"/>
    </row>
    <row r="36" spans="2:15">
      <c r="B36" s="145" t="s">
        <v>81</v>
      </c>
      <c r="C36" s="84">
        <v>8</v>
      </c>
      <c r="D36" s="148" t="s">
        <v>82</v>
      </c>
      <c r="E36" s="84">
        <v>22</v>
      </c>
      <c r="H36" s="159"/>
      <c r="I36" s="99" t="s">
        <v>124</v>
      </c>
      <c r="J36" s="78">
        <v>13</v>
      </c>
      <c r="K36" s="161"/>
      <c r="L36" s="163"/>
      <c r="M36" s="79" t="s">
        <v>125</v>
      </c>
      <c r="N36" s="79">
        <v>12</v>
      </c>
      <c r="O36" s="161"/>
    </row>
    <row r="37" spans="2:15">
      <c r="B37" s="146"/>
      <c r="C37" s="85">
        <v>20</v>
      </c>
      <c r="D37" s="149"/>
      <c r="E37" s="85">
        <v>12</v>
      </c>
      <c r="H37" s="166" t="s">
        <v>126</v>
      </c>
      <c r="I37" s="29" t="s">
        <v>88</v>
      </c>
      <c r="J37" s="100">
        <v>18</v>
      </c>
      <c r="K37" s="167">
        <f>AVERAGE(J37:J46)</f>
        <v>11.3</v>
      </c>
      <c r="L37" s="168" t="s">
        <v>127</v>
      </c>
      <c r="M37" s="101" t="s">
        <v>128</v>
      </c>
      <c r="N37" s="101">
        <v>19</v>
      </c>
      <c r="O37" s="167">
        <f>AVERAGE(N37:N46)</f>
        <v>15.5</v>
      </c>
    </row>
    <row r="38" spans="2:15">
      <c r="B38" s="146"/>
      <c r="C38" s="85">
        <v>16</v>
      </c>
      <c r="D38" s="149"/>
      <c r="E38" s="85">
        <v>13</v>
      </c>
      <c r="H38" s="158"/>
      <c r="I38" s="91" t="s">
        <v>129</v>
      </c>
      <c r="J38" s="76">
        <v>8</v>
      </c>
      <c r="K38" s="160"/>
      <c r="L38" s="162"/>
      <c r="M38" s="92" t="s">
        <v>130</v>
      </c>
      <c r="N38" s="77">
        <v>16</v>
      </c>
      <c r="O38" s="160"/>
    </row>
    <row r="39" spans="2:15">
      <c r="B39" s="146"/>
      <c r="C39" s="85">
        <v>16</v>
      </c>
      <c r="D39" s="149"/>
      <c r="E39" s="85">
        <v>15</v>
      </c>
      <c r="H39" s="158"/>
      <c r="I39" s="91" t="s">
        <v>131</v>
      </c>
      <c r="J39" s="76">
        <v>3</v>
      </c>
      <c r="K39" s="160"/>
      <c r="L39" s="162"/>
      <c r="M39" s="77" t="s">
        <v>124</v>
      </c>
      <c r="N39" s="77">
        <v>17</v>
      </c>
      <c r="O39" s="160"/>
    </row>
    <row r="40" spans="2:15">
      <c r="B40" s="146"/>
      <c r="C40" s="85">
        <v>14</v>
      </c>
      <c r="D40" s="149"/>
      <c r="E40" s="85">
        <v>21</v>
      </c>
      <c r="H40" s="158"/>
      <c r="I40" s="91" t="s">
        <v>132</v>
      </c>
      <c r="J40" s="76">
        <v>16</v>
      </c>
      <c r="K40" s="160"/>
      <c r="L40" s="162"/>
      <c r="M40" s="77" t="s">
        <v>113</v>
      </c>
      <c r="N40" s="77">
        <v>14</v>
      </c>
      <c r="O40" s="160"/>
    </row>
    <row r="41" spans="2:15">
      <c r="B41" s="146"/>
      <c r="C41" s="85">
        <v>11</v>
      </c>
      <c r="D41" s="149"/>
      <c r="E41" s="85">
        <v>13</v>
      </c>
      <c r="H41" s="158"/>
      <c r="I41" s="91" t="s">
        <v>133</v>
      </c>
      <c r="J41" s="76">
        <v>12</v>
      </c>
      <c r="K41" s="160"/>
      <c r="L41" s="162"/>
      <c r="M41" s="77" t="s">
        <v>134</v>
      </c>
      <c r="N41" s="77">
        <v>15</v>
      </c>
      <c r="O41" s="160"/>
    </row>
    <row r="42" spans="2:15">
      <c r="B42" s="146"/>
      <c r="C42" s="85">
        <v>20</v>
      </c>
      <c r="D42" s="149"/>
      <c r="E42" s="85">
        <v>19</v>
      </c>
      <c r="H42" s="158"/>
      <c r="I42" s="91" t="s">
        <v>132</v>
      </c>
      <c r="J42" s="76">
        <v>9</v>
      </c>
      <c r="K42" s="160"/>
      <c r="L42" s="162"/>
      <c r="M42" s="77" t="s">
        <v>89</v>
      </c>
      <c r="N42" s="77">
        <v>14</v>
      </c>
      <c r="O42" s="160"/>
    </row>
    <row r="43" spans="2:15">
      <c r="B43" s="146"/>
      <c r="C43" s="85">
        <v>10</v>
      </c>
      <c r="D43" s="149"/>
      <c r="E43" s="85">
        <v>14</v>
      </c>
      <c r="H43" s="158"/>
      <c r="I43" s="91" t="s">
        <v>132</v>
      </c>
      <c r="J43" s="76">
        <v>14</v>
      </c>
      <c r="K43" s="160"/>
      <c r="L43" s="162"/>
      <c r="M43" s="77" t="s">
        <v>118</v>
      </c>
      <c r="N43" s="77">
        <v>17</v>
      </c>
      <c r="O43" s="160"/>
    </row>
    <row r="44" spans="2:15">
      <c r="B44" s="146"/>
      <c r="C44" s="85">
        <v>9</v>
      </c>
      <c r="D44" s="149"/>
      <c r="E44" s="85">
        <v>25</v>
      </c>
      <c r="H44" s="158"/>
      <c r="I44" s="91" t="s">
        <v>135</v>
      </c>
      <c r="J44" s="76">
        <v>10</v>
      </c>
      <c r="K44" s="160"/>
      <c r="L44" s="162"/>
      <c r="M44" s="77" t="s">
        <v>114</v>
      </c>
      <c r="N44" s="77">
        <v>13</v>
      </c>
      <c r="O44" s="160"/>
    </row>
    <row r="45" spans="2:15">
      <c r="B45" s="147"/>
      <c r="C45" s="69">
        <v>25</v>
      </c>
      <c r="D45" s="150"/>
      <c r="E45" s="69">
        <v>11</v>
      </c>
      <c r="H45" s="158"/>
      <c r="I45" s="91" t="s">
        <v>90</v>
      </c>
      <c r="J45" s="76">
        <v>12</v>
      </c>
      <c r="K45" s="160"/>
      <c r="L45" s="162"/>
      <c r="M45" s="77" t="s">
        <v>125</v>
      </c>
      <c r="N45" s="77">
        <v>16</v>
      </c>
      <c r="O45" s="160"/>
    </row>
    <row r="46" spans="2:15">
      <c r="B46" s="68" t="s">
        <v>72</v>
      </c>
      <c r="C46" s="86">
        <v>12.5</v>
      </c>
      <c r="D46" s="87" t="s">
        <v>72</v>
      </c>
      <c r="E46" s="88">
        <v>16.329999999999998</v>
      </c>
      <c r="H46" s="159"/>
      <c r="I46" s="102" t="s">
        <v>136</v>
      </c>
      <c r="J46" s="78">
        <v>11</v>
      </c>
      <c r="K46" s="161"/>
      <c r="L46" s="163"/>
      <c r="M46" s="79" t="s">
        <v>120</v>
      </c>
      <c r="N46" s="79">
        <v>14</v>
      </c>
      <c r="O46" s="161"/>
    </row>
    <row r="47" spans="2:15">
      <c r="B47" s="85"/>
      <c r="C47" s="85"/>
      <c r="D47" s="85"/>
      <c r="E47" s="85"/>
      <c r="I47" s="67"/>
    </row>
    <row r="48" spans="2:15">
      <c r="B48" s="85"/>
      <c r="C48" s="85"/>
      <c r="D48" s="85"/>
      <c r="E48" s="85"/>
    </row>
  </sheetData>
  <mergeCells count="22">
    <mergeCell ref="H27:H36"/>
    <mergeCell ref="K27:K36"/>
    <mergeCell ref="L27:L36"/>
    <mergeCell ref="O27:O36"/>
    <mergeCell ref="H37:H46"/>
    <mergeCell ref="K37:K46"/>
    <mergeCell ref="L37:L46"/>
    <mergeCell ref="O37:O46"/>
    <mergeCell ref="H15:O15"/>
    <mergeCell ref="H16:J16"/>
    <mergeCell ref="L16:N16"/>
    <mergeCell ref="H17:H26"/>
    <mergeCell ref="K17:K26"/>
    <mergeCell ref="L17:L26"/>
    <mergeCell ref="O17:O26"/>
    <mergeCell ref="B36:B45"/>
    <mergeCell ref="D36:D45"/>
    <mergeCell ref="B15:E15"/>
    <mergeCell ref="B16:B25"/>
    <mergeCell ref="D16:D25"/>
    <mergeCell ref="B26:B35"/>
    <mergeCell ref="D26:D35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1-1</vt:lpstr>
      <vt:lpstr>1-2</vt:lpstr>
      <vt:lpstr>1-3</vt:lpstr>
      <vt:lpstr>1-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保井一太</dc:creator>
  <cp:lastModifiedBy>木村貴文</cp:lastModifiedBy>
  <dcterms:created xsi:type="dcterms:W3CDTF">2023-12-21T01:08:23Z</dcterms:created>
  <dcterms:modified xsi:type="dcterms:W3CDTF">2024-01-03T23:28:45Z</dcterms:modified>
</cp:coreProperties>
</file>